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 (2)" sheetId="1" r:id="rId1"/>
  </sheets>
  <definedNames>
    <definedName name="step" localSheetId="0">'Sheet1 (2)'!$C$52</definedName>
  </definedNames>
  <calcPr calcId="145621"/>
</workbook>
</file>

<file path=xl/calcChain.xml><?xml version="1.0" encoding="utf-8"?>
<calcChain xmlns="http://schemas.openxmlformats.org/spreadsheetml/2006/main">
  <c r="R2" i="1" l="1"/>
  <c r="V2" i="1" s="1"/>
  <c r="T2" i="1"/>
  <c r="U2" i="1"/>
  <c r="X2" i="1"/>
  <c r="Y2" i="1"/>
  <c r="AE2" i="1"/>
  <c r="AL2" i="1"/>
  <c r="AM2" i="1"/>
  <c r="AN2" i="1"/>
  <c r="AO2" i="1"/>
  <c r="AP2" i="1"/>
  <c r="AQ2" i="1"/>
  <c r="R3" i="1"/>
  <c r="V3" i="1" s="1"/>
  <c r="T3" i="1"/>
  <c r="U3" i="1"/>
  <c r="X3" i="1"/>
  <c r="Y3" i="1"/>
  <c r="AE3" i="1"/>
  <c r="AL3" i="1"/>
  <c r="AM3" i="1"/>
  <c r="AN3" i="1"/>
  <c r="AO3" i="1"/>
  <c r="AP3" i="1"/>
  <c r="AQ3" i="1"/>
  <c r="R4" i="1"/>
  <c r="V4" i="1" s="1"/>
  <c r="T4" i="1"/>
  <c r="U4" i="1"/>
  <c r="X4" i="1"/>
  <c r="Y4" i="1"/>
  <c r="AE4" i="1"/>
  <c r="AL4" i="1"/>
  <c r="AM4" i="1"/>
  <c r="AN4" i="1"/>
  <c r="AO4" i="1"/>
  <c r="AP4" i="1"/>
  <c r="AQ4" i="1"/>
  <c r="R5" i="1"/>
  <c r="V5" i="1" s="1"/>
  <c r="T5" i="1"/>
  <c r="U5" i="1"/>
  <c r="X5" i="1"/>
  <c r="Y5" i="1"/>
  <c r="AE5" i="1"/>
  <c r="AL5" i="1"/>
  <c r="AM5" i="1"/>
  <c r="AN5" i="1"/>
  <c r="AO5" i="1"/>
  <c r="AP5" i="1"/>
  <c r="AQ5" i="1"/>
  <c r="R6" i="1"/>
  <c r="V6" i="1" s="1"/>
  <c r="T6" i="1"/>
  <c r="U6" i="1"/>
  <c r="X6" i="1"/>
  <c r="Y6" i="1"/>
  <c r="AE6" i="1"/>
  <c r="AL6" i="1"/>
  <c r="AM6" i="1"/>
  <c r="AN6" i="1"/>
  <c r="AO6" i="1"/>
  <c r="AP6" i="1"/>
  <c r="AQ6" i="1"/>
  <c r="R7" i="1"/>
  <c r="V7" i="1" s="1"/>
  <c r="T7" i="1"/>
  <c r="U7" i="1"/>
  <c r="X7" i="1"/>
  <c r="Y7" i="1"/>
  <c r="AE7" i="1"/>
  <c r="AL7" i="1"/>
  <c r="AM7" i="1"/>
  <c r="AN7" i="1"/>
  <c r="AO7" i="1"/>
  <c r="AP7" i="1"/>
  <c r="AQ7" i="1"/>
  <c r="R8" i="1"/>
  <c r="V8" i="1" s="1"/>
  <c r="T8" i="1"/>
  <c r="U8" i="1"/>
  <c r="X8" i="1"/>
  <c r="Y8" i="1"/>
  <c r="AE8" i="1"/>
  <c r="AL8" i="1"/>
  <c r="AM8" i="1"/>
  <c r="AN8" i="1"/>
  <c r="AO8" i="1"/>
  <c r="AP8" i="1"/>
  <c r="AQ8" i="1"/>
  <c r="R9" i="1"/>
  <c r="V9" i="1" s="1"/>
  <c r="T9" i="1"/>
  <c r="U9" i="1"/>
  <c r="X9" i="1"/>
  <c r="Y9" i="1"/>
  <c r="AE9" i="1"/>
  <c r="AL9" i="1"/>
  <c r="AM9" i="1"/>
  <c r="AN9" i="1"/>
  <c r="AO9" i="1"/>
  <c r="AP9" i="1"/>
  <c r="AQ9" i="1"/>
  <c r="R10" i="1"/>
  <c r="V10" i="1" s="1"/>
  <c r="T10" i="1"/>
  <c r="U10" i="1"/>
  <c r="X10" i="1"/>
  <c r="Y10" i="1"/>
  <c r="AE10" i="1"/>
  <c r="AL10" i="1"/>
  <c r="AM10" i="1"/>
  <c r="AN10" i="1"/>
  <c r="AO10" i="1"/>
  <c r="AP10" i="1"/>
  <c r="AQ10" i="1"/>
  <c r="R11" i="1"/>
  <c r="V11" i="1" s="1"/>
  <c r="T11" i="1"/>
  <c r="U11" i="1"/>
  <c r="X11" i="1"/>
  <c r="Y11" i="1"/>
  <c r="AE11" i="1"/>
  <c r="AL11" i="1"/>
  <c r="AM11" i="1"/>
  <c r="AN11" i="1"/>
  <c r="AO11" i="1"/>
  <c r="AP11" i="1"/>
  <c r="AQ11" i="1"/>
  <c r="R12" i="1"/>
  <c r="V12" i="1" s="1"/>
  <c r="T12" i="1"/>
  <c r="U12" i="1"/>
  <c r="X12" i="1"/>
  <c r="Y12" i="1"/>
  <c r="AE12" i="1"/>
  <c r="AL12" i="1"/>
  <c r="AM12" i="1"/>
  <c r="AN12" i="1"/>
  <c r="AO12" i="1"/>
  <c r="AP12" i="1"/>
  <c r="AQ12" i="1"/>
  <c r="R13" i="1"/>
  <c r="V13" i="1" s="1"/>
  <c r="T13" i="1"/>
  <c r="U13" i="1"/>
  <c r="X13" i="1"/>
  <c r="Y13" i="1"/>
  <c r="AE13" i="1"/>
  <c r="AL13" i="1"/>
  <c r="AM13" i="1"/>
  <c r="AN13" i="1"/>
  <c r="AO13" i="1"/>
  <c r="AP13" i="1"/>
  <c r="AQ13" i="1"/>
  <c r="R14" i="1"/>
  <c r="V14" i="1" s="1"/>
  <c r="T14" i="1"/>
  <c r="U14" i="1"/>
  <c r="X14" i="1"/>
  <c r="Y14" i="1"/>
  <c r="AE14" i="1"/>
  <c r="AL14" i="1"/>
  <c r="AM14" i="1"/>
  <c r="AN14" i="1"/>
  <c r="AO14" i="1"/>
  <c r="AP14" i="1"/>
  <c r="AQ14" i="1"/>
  <c r="R15" i="1"/>
  <c r="V15" i="1" s="1"/>
  <c r="T15" i="1"/>
  <c r="U15" i="1"/>
  <c r="X15" i="1"/>
  <c r="Y15" i="1"/>
  <c r="AE15" i="1"/>
  <c r="AL15" i="1"/>
  <c r="AM15" i="1"/>
  <c r="AN15" i="1"/>
  <c r="AO15" i="1"/>
  <c r="AP15" i="1"/>
  <c r="AQ15" i="1"/>
  <c r="R16" i="1"/>
  <c r="V16" i="1" s="1"/>
  <c r="T16" i="1"/>
  <c r="U16" i="1"/>
  <c r="X16" i="1"/>
  <c r="Y16" i="1"/>
  <c r="AE16" i="1"/>
  <c r="AL16" i="1"/>
  <c r="AM16" i="1"/>
  <c r="AN16" i="1"/>
  <c r="AO16" i="1"/>
  <c r="AP16" i="1"/>
  <c r="AQ16" i="1"/>
  <c r="R17" i="1"/>
  <c r="V17" i="1" s="1"/>
  <c r="T17" i="1"/>
  <c r="U17" i="1"/>
  <c r="X17" i="1"/>
  <c r="Y17" i="1"/>
  <c r="AE17" i="1"/>
  <c r="AL17" i="1"/>
  <c r="AM17" i="1"/>
  <c r="AN17" i="1"/>
  <c r="AO17" i="1"/>
  <c r="AP17" i="1"/>
  <c r="AQ17" i="1"/>
  <c r="R18" i="1"/>
  <c r="V18" i="1" s="1"/>
  <c r="T18" i="1"/>
  <c r="U18" i="1"/>
  <c r="X18" i="1"/>
  <c r="Y18" i="1"/>
  <c r="AE18" i="1"/>
  <c r="AL18" i="1"/>
  <c r="AM18" i="1"/>
  <c r="AN18" i="1"/>
  <c r="AO18" i="1"/>
  <c r="AP18" i="1"/>
  <c r="AQ18" i="1"/>
  <c r="R19" i="1"/>
  <c r="V19" i="1" s="1"/>
  <c r="T19" i="1"/>
  <c r="U19" i="1"/>
  <c r="X19" i="1"/>
  <c r="Y19" i="1"/>
  <c r="AE19" i="1"/>
  <c r="AL19" i="1"/>
  <c r="AM19" i="1"/>
  <c r="AN19" i="1"/>
  <c r="AO19" i="1"/>
  <c r="AP19" i="1"/>
  <c r="AQ19" i="1"/>
  <c r="R20" i="1"/>
  <c r="V20" i="1" s="1"/>
  <c r="T20" i="1"/>
  <c r="U20" i="1"/>
  <c r="X20" i="1"/>
  <c r="Y20" i="1"/>
  <c r="AE20" i="1"/>
  <c r="AL20" i="1"/>
  <c r="AM20" i="1"/>
  <c r="AN20" i="1"/>
  <c r="AO20" i="1"/>
  <c r="AP20" i="1"/>
  <c r="AQ20" i="1"/>
  <c r="R21" i="1"/>
  <c r="V21" i="1" s="1"/>
  <c r="T21" i="1"/>
  <c r="U21" i="1"/>
  <c r="X21" i="1"/>
  <c r="Y21" i="1"/>
  <c r="AE21" i="1"/>
  <c r="AL21" i="1"/>
  <c r="AM21" i="1"/>
  <c r="AN21" i="1"/>
  <c r="AO21" i="1"/>
  <c r="AP21" i="1"/>
  <c r="AQ21" i="1"/>
  <c r="R22" i="1"/>
  <c r="V22" i="1" s="1"/>
  <c r="T22" i="1"/>
  <c r="U22" i="1"/>
  <c r="X22" i="1"/>
  <c r="Y22" i="1"/>
  <c r="AE22" i="1"/>
  <c r="AL22" i="1"/>
  <c r="AM22" i="1"/>
  <c r="AN22" i="1"/>
  <c r="AO22" i="1"/>
  <c r="AP22" i="1"/>
  <c r="AQ22" i="1"/>
  <c r="R23" i="1"/>
  <c r="V23" i="1" s="1"/>
  <c r="T23" i="1"/>
  <c r="U23" i="1"/>
  <c r="X23" i="1"/>
  <c r="Y23" i="1"/>
  <c r="AE23" i="1"/>
  <c r="AL23" i="1"/>
  <c r="AM23" i="1"/>
  <c r="AN23" i="1"/>
  <c r="AO23" i="1"/>
  <c r="AP23" i="1"/>
  <c r="AQ23" i="1"/>
  <c r="R24" i="1"/>
  <c r="V24" i="1" s="1"/>
  <c r="T24" i="1"/>
  <c r="U24" i="1"/>
  <c r="X24" i="1"/>
  <c r="Y24" i="1"/>
  <c r="AE24" i="1"/>
  <c r="AL24" i="1"/>
  <c r="AM24" i="1"/>
  <c r="AN24" i="1"/>
  <c r="AO24" i="1"/>
  <c r="AP24" i="1"/>
  <c r="AQ24" i="1"/>
  <c r="R25" i="1"/>
  <c r="V25" i="1" s="1"/>
  <c r="T25" i="1"/>
  <c r="U25" i="1"/>
  <c r="X25" i="1"/>
  <c r="Y25" i="1"/>
  <c r="AE25" i="1"/>
  <c r="AL25" i="1"/>
  <c r="AM25" i="1"/>
  <c r="AN25" i="1"/>
  <c r="AO25" i="1"/>
  <c r="AP25" i="1"/>
  <c r="AQ25" i="1"/>
  <c r="R26" i="1"/>
  <c r="V26" i="1" s="1"/>
  <c r="T26" i="1"/>
  <c r="U26" i="1"/>
  <c r="X26" i="1"/>
  <c r="Y26" i="1"/>
  <c r="AE26" i="1"/>
  <c r="AL26" i="1"/>
  <c r="AM26" i="1"/>
  <c r="AN26" i="1"/>
  <c r="AO26" i="1"/>
  <c r="AP26" i="1"/>
  <c r="AQ26" i="1"/>
  <c r="R27" i="1"/>
  <c r="V27" i="1" s="1"/>
  <c r="T27" i="1"/>
  <c r="U27" i="1"/>
  <c r="X27" i="1"/>
  <c r="Y27" i="1"/>
  <c r="AE27" i="1"/>
  <c r="AL27" i="1"/>
  <c r="AM27" i="1"/>
  <c r="AN27" i="1"/>
  <c r="AO27" i="1"/>
  <c r="AP27" i="1"/>
  <c r="AQ27" i="1"/>
  <c r="R28" i="1"/>
  <c r="V28" i="1" s="1"/>
  <c r="T28" i="1"/>
  <c r="U28" i="1"/>
  <c r="X28" i="1"/>
  <c r="Y28" i="1"/>
  <c r="AE28" i="1"/>
  <c r="AL28" i="1"/>
  <c r="AM28" i="1"/>
  <c r="AN28" i="1"/>
  <c r="AO28" i="1"/>
  <c r="AP28" i="1"/>
  <c r="AQ28" i="1"/>
  <c r="R29" i="1"/>
  <c r="V29" i="1" s="1"/>
  <c r="T29" i="1"/>
  <c r="U29" i="1"/>
  <c r="X29" i="1"/>
  <c r="Y29" i="1"/>
  <c r="AE29" i="1"/>
  <c r="AL29" i="1"/>
  <c r="AM29" i="1"/>
  <c r="AN29" i="1"/>
  <c r="AO29" i="1"/>
  <c r="AP29" i="1"/>
  <c r="AQ29" i="1"/>
  <c r="R30" i="1"/>
  <c r="V30" i="1" s="1"/>
  <c r="T30" i="1"/>
  <c r="U30" i="1"/>
  <c r="X30" i="1"/>
  <c r="Y30" i="1"/>
  <c r="AE30" i="1"/>
  <c r="AL30" i="1"/>
  <c r="AM30" i="1"/>
  <c r="AN30" i="1"/>
  <c r="AO30" i="1"/>
  <c r="AP30" i="1"/>
  <c r="AQ30" i="1"/>
  <c r="R31" i="1"/>
  <c r="V31" i="1" s="1"/>
  <c r="T31" i="1"/>
  <c r="U31" i="1"/>
  <c r="X31" i="1"/>
  <c r="Y31" i="1"/>
  <c r="AE31" i="1"/>
  <c r="AL31" i="1"/>
  <c r="AM31" i="1"/>
  <c r="AN31" i="1"/>
  <c r="AO31" i="1"/>
  <c r="AP31" i="1"/>
  <c r="AQ31" i="1"/>
  <c r="R32" i="1"/>
  <c r="V32" i="1" s="1"/>
  <c r="T32" i="1"/>
  <c r="U32" i="1"/>
  <c r="X32" i="1"/>
  <c r="Y32" i="1"/>
  <c r="AE32" i="1"/>
  <c r="AL32" i="1"/>
  <c r="AM32" i="1"/>
  <c r="AN32" i="1"/>
  <c r="AO32" i="1"/>
  <c r="AP32" i="1"/>
  <c r="AQ32" i="1"/>
  <c r="R33" i="1"/>
  <c r="V33" i="1" s="1"/>
  <c r="T33" i="1"/>
  <c r="U33" i="1"/>
  <c r="X33" i="1"/>
  <c r="Y33" i="1"/>
  <c r="AE33" i="1"/>
  <c r="AL33" i="1"/>
  <c r="AM33" i="1"/>
  <c r="AN33" i="1"/>
  <c r="AO33" i="1"/>
  <c r="AP33" i="1"/>
  <c r="AQ33" i="1"/>
  <c r="R34" i="1"/>
  <c r="V34" i="1" s="1"/>
  <c r="T34" i="1"/>
  <c r="U34" i="1"/>
  <c r="X34" i="1"/>
  <c r="Y34" i="1"/>
  <c r="AE34" i="1"/>
  <c r="AL34" i="1"/>
  <c r="AM34" i="1"/>
  <c r="AN34" i="1"/>
  <c r="AO34" i="1"/>
  <c r="AP34" i="1"/>
  <c r="AQ34" i="1"/>
  <c r="R35" i="1"/>
  <c r="V35" i="1" s="1"/>
  <c r="T35" i="1"/>
  <c r="U35" i="1"/>
  <c r="X35" i="1"/>
  <c r="Y35" i="1"/>
  <c r="AE35" i="1"/>
  <c r="AL35" i="1"/>
  <c r="AM35" i="1"/>
  <c r="AN35" i="1"/>
  <c r="AO35" i="1"/>
  <c r="AP35" i="1"/>
  <c r="AQ35" i="1"/>
  <c r="R36" i="1"/>
  <c r="V36" i="1" s="1"/>
  <c r="T36" i="1"/>
  <c r="U36" i="1"/>
  <c r="X36" i="1"/>
  <c r="Y36" i="1"/>
  <c r="AE36" i="1"/>
  <c r="AL36" i="1"/>
  <c r="AM36" i="1"/>
  <c r="AN36" i="1"/>
  <c r="AO36" i="1"/>
  <c r="AP36" i="1"/>
  <c r="AQ36" i="1"/>
  <c r="R37" i="1"/>
  <c r="V37" i="1" s="1"/>
  <c r="T37" i="1"/>
  <c r="U37" i="1"/>
  <c r="X37" i="1"/>
  <c r="Y37" i="1"/>
  <c r="AE37" i="1"/>
  <c r="AL37" i="1"/>
  <c r="AM37" i="1"/>
  <c r="AN37" i="1"/>
  <c r="AO37" i="1"/>
  <c r="AP37" i="1"/>
  <c r="AQ37" i="1"/>
  <c r="R38" i="1"/>
  <c r="V38" i="1" s="1"/>
  <c r="T38" i="1"/>
  <c r="U38" i="1"/>
  <c r="X38" i="1"/>
  <c r="Y38" i="1"/>
  <c r="AE38" i="1"/>
  <c r="AL38" i="1"/>
  <c r="AM38" i="1"/>
  <c r="AN38" i="1"/>
  <c r="AO38" i="1"/>
  <c r="AP38" i="1"/>
  <c r="AQ38" i="1"/>
  <c r="R39" i="1"/>
  <c r="V39" i="1" s="1"/>
  <c r="T39" i="1"/>
  <c r="U39" i="1"/>
  <c r="X39" i="1"/>
  <c r="Y39" i="1"/>
  <c r="AE39" i="1"/>
  <c r="AL39" i="1"/>
  <c r="AM39" i="1"/>
  <c r="AN39" i="1"/>
  <c r="AO39" i="1"/>
  <c r="AP39" i="1"/>
  <c r="AQ39" i="1"/>
  <c r="R40" i="1"/>
  <c r="V40" i="1" s="1"/>
  <c r="T40" i="1"/>
  <c r="U40" i="1"/>
  <c r="X40" i="1"/>
  <c r="Y40" i="1"/>
  <c r="AE40" i="1"/>
  <c r="AL40" i="1"/>
  <c r="AM40" i="1"/>
  <c r="AN40" i="1"/>
  <c r="AO40" i="1"/>
  <c r="AP40" i="1"/>
  <c r="AQ40" i="1"/>
  <c r="R41" i="1"/>
  <c r="V41" i="1" s="1"/>
  <c r="T41" i="1"/>
  <c r="U41" i="1"/>
  <c r="X41" i="1"/>
  <c r="Y41" i="1"/>
  <c r="AE41" i="1"/>
  <c r="AL41" i="1"/>
  <c r="AM41" i="1"/>
  <c r="AN41" i="1"/>
  <c r="AO41" i="1"/>
  <c r="AP41" i="1"/>
  <c r="AQ41" i="1"/>
  <c r="R42" i="1"/>
  <c r="V42" i="1" s="1"/>
  <c r="T42" i="1"/>
  <c r="U42" i="1"/>
  <c r="X42" i="1"/>
  <c r="Y42" i="1"/>
  <c r="AE42" i="1"/>
  <c r="AL42" i="1"/>
  <c r="AM42" i="1"/>
  <c r="AN42" i="1"/>
  <c r="AO42" i="1"/>
  <c r="AP42" i="1"/>
  <c r="AQ42" i="1"/>
  <c r="R43" i="1"/>
  <c r="V43" i="1" s="1"/>
  <c r="T43" i="1"/>
  <c r="U43" i="1"/>
  <c r="X43" i="1"/>
  <c r="Y43" i="1"/>
  <c r="AE43" i="1"/>
  <c r="AL43" i="1"/>
  <c r="AM43" i="1"/>
  <c r="AN43" i="1"/>
  <c r="AO43" i="1"/>
  <c r="AP43" i="1"/>
  <c r="AQ43" i="1"/>
  <c r="R44" i="1"/>
  <c r="V44" i="1" s="1"/>
  <c r="T44" i="1"/>
  <c r="U44" i="1"/>
  <c r="X44" i="1"/>
  <c r="Y44" i="1"/>
  <c r="AE44" i="1"/>
  <c r="AL44" i="1"/>
  <c r="AM44" i="1"/>
  <c r="AN44" i="1"/>
  <c r="AO44" i="1"/>
  <c r="AP44" i="1"/>
  <c r="AQ44" i="1"/>
  <c r="R45" i="1"/>
  <c r="V45" i="1" s="1"/>
  <c r="T45" i="1"/>
  <c r="U45" i="1"/>
  <c r="X45" i="1"/>
  <c r="Y45" i="1"/>
  <c r="AE45" i="1"/>
  <c r="AL45" i="1"/>
  <c r="AM45" i="1"/>
  <c r="AN45" i="1"/>
  <c r="AO45" i="1"/>
  <c r="AP45" i="1"/>
  <c r="AQ45" i="1"/>
  <c r="R46" i="1"/>
  <c r="V46" i="1" s="1"/>
  <c r="T46" i="1"/>
  <c r="U46" i="1"/>
  <c r="X46" i="1"/>
  <c r="Y46" i="1"/>
  <c r="AE46" i="1"/>
  <c r="AL46" i="1"/>
  <c r="AM46" i="1"/>
  <c r="AN46" i="1"/>
  <c r="AO46" i="1"/>
  <c r="AP46" i="1"/>
  <c r="AQ46" i="1"/>
  <c r="C50" i="1"/>
  <c r="D50" i="1"/>
  <c r="F50" i="1"/>
  <c r="G50" i="1"/>
  <c r="C51" i="1"/>
  <c r="C52" i="1" s="1"/>
  <c r="C63" i="1" s="1"/>
  <c r="D51" i="1"/>
  <c r="F51" i="1"/>
  <c r="G51" i="1"/>
  <c r="C53" i="1"/>
  <c r="G53" i="1"/>
  <c r="F58" i="1" s="1"/>
  <c r="Q53" i="1"/>
  <c r="P58" i="1" s="1"/>
  <c r="C54" i="1"/>
  <c r="G54" i="1"/>
  <c r="G59" i="1" s="1"/>
  <c r="Q54" i="1"/>
  <c r="Q59" i="1" s="1"/>
  <c r="G55" i="1"/>
  <c r="Q55" i="1"/>
  <c r="W33" i="1" l="1"/>
  <c r="W25" i="1"/>
  <c r="P59" i="1"/>
  <c r="P62" i="1" s="1"/>
  <c r="G58" i="1"/>
  <c r="G62" i="1" s="1"/>
  <c r="W41" i="1"/>
  <c r="W9" i="1"/>
  <c r="F59" i="1"/>
  <c r="F63" i="1" s="1"/>
  <c r="W17" i="1"/>
  <c r="D63" i="1"/>
  <c r="W39" i="1"/>
  <c r="W31" i="1"/>
  <c r="W15" i="1"/>
  <c r="W43" i="1"/>
  <c r="W35" i="1"/>
  <c r="W27" i="1"/>
  <c r="W19" i="1"/>
  <c r="W11" i="1"/>
  <c r="W3" i="1"/>
  <c r="W23" i="1"/>
  <c r="W7" i="1"/>
  <c r="W37" i="1"/>
  <c r="W29" i="1"/>
  <c r="W21" i="1"/>
  <c r="W13" i="1"/>
  <c r="W5" i="1"/>
  <c r="Q58" i="1"/>
  <c r="Q62" i="1" s="1"/>
  <c r="D62" i="1"/>
  <c r="W42" i="1"/>
  <c r="W38" i="1"/>
  <c r="W34" i="1"/>
  <c r="W30" i="1"/>
  <c r="W26" i="1"/>
  <c r="W22" i="1"/>
  <c r="W18" i="1"/>
  <c r="W14" i="1"/>
  <c r="W10" i="1"/>
  <c r="W6" i="1"/>
  <c r="W2" i="1"/>
  <c r="W45" i="1"/>
  <c r="W40" i="1"/>
  <c r="W36" i="1"/>
  <c r="W32" i="1"/>
  <c r="W28" i="1"/>
  <c r="W24" i="1"/>
  <c r="W20" i="1"/>
  <c r="W16" i="1"/>
  <c r="W12" i="1"/>
  <c r="W8" i="1"/>
  <c r="W4" i="1"/>
  <c r="G63" i="1"/>
  <c r="C64" i="1"/>
  <c r="W46" i="1"/>
  <c r="W44" i="1"/>
  <c r="F62" i="1" l="1"/>
  <c r="G64" i="1"/>
  <c r="D64" i="1"/>
  <c r="F64" i="1"/>
  <c r="C65" i="1"/>
  <c r="F65" i="1" l="1"/>
  <c r="C66" i="1"/>
  <c r="G65" i="1"/>
  <c r="D65" i="1"/>
  <c r="C67" i="1" l="1"/>
  <c r="D66" i="1"/>
  <c r="F66" i="1"/>
  <c r="G66" i="1"/>
  <c r="D67" i="1" l="1"/>
  <c r="F67" i="1"/>
  <c r="C68" i="1"/>
  <c r="G67" i="1"/>
  <c r="D68" i="1" l="1"/>
  <c r="F68" i="1"/>
  <c r="C69" i="1"/>
  <c r="G68" i="1"/>
  <c r="F69" i="1" l="1"/>
  <c r="C70" i="1"/>
  <c r="D69" i="1"/>
  <c r="G69" i="1"/>
  <c r="C71" i="1" l="1"/>
  <c r="D70" i="1"/>
  <c r="F70" i="1"/>
  <c r="G70" i="1"/>
  <c r="D71" i="1" l="1"/>
  <c r="F71" i="1"/>
  <c r="C72" i="1"/>
  <c r="G71" i="1"/>
  <c r="D72" i="1" l="1"/>
  <c r="F72" i="1"/>
  <c r="C73" i="1"/>
  <c r="G72" i="1"/>
  <c r="F73" i="1" l="1"/>
  <c r="C74" i="1"/>
  <c r="D73" i="1"/>
  <c r="G73" i="1"/>
  <c r="C75" i="1" l="1"/>
  <c r="D74" i="1"/>
  <c r="F74" i="1"/>
  <c r="G74" i="1"/>
  <c r="D75" i="1" l="1"/>
  <c r="F75" i="1"/>
  <c r="C76" i="1"/>
  <c r="G75" i="1"/>
  <c r="D76" i="1" l="1"/>
  <c r="F76" i="1"/>
  <c r="C77" i="1"/>
  <c r="G76" i="1"/>
  <c r="F77" i="1" l="1"/>
  <c r="C78" i="1"/>
  <c r="D77" i="1"/>
  <c r="G77" i="1"/>
  <c r="C79" i="1" l="1"/>
  <c r="D78" i="1"/>
  <c r="F78" i="1"/>
  <c r="G78" i="1"/>
  <c r="D79" i="1" l="1"/>
  <c r="F79" i="1"/>
  <c r="C80" i="1"/>
  <c r="G79" i="1"/>
  <c r="D80" i="1" l="1"/>
  <c r="F80" i="1"/>
  <c r="C81" i="1"/>
  <c r="G80" i="1"/>
  <c r="F81" i="1" l="1"/>
  <c r="C82" i="1"/>
  <c r="G81" i="1"/>
  <c r="D81" i="1"/>
  <c r="C83" i="1" l="1"/>
  <c r="D82" i="1"/>
  <c r="F82" i="1"/>
  <c r="G82" i="1"/>
  <c r="D83" i="1" l="1"/>
  <c r="F83" i="1"/>
  <c r="C84" i="1"/>
  <c r="G83" i="1"/>
  <c r="D84" i="1" l="1"/>
  <c r="F84" i="1"/>
  <c r="C85" i="1"/>
  <c r="G84" i="1"/>
  <c r="F85" i="1" l="1"/>
  <c r="C86" i="1"/>
  <c r="D85" i="1"/>
  <c r="G85" i="1"/>
  <c r="C87" i="1" l="1"/>
  <c r="D86" i="1"/>
  <c r="F86" i="1"/>
  <c r="G86" i="1"/>
  <c r="D87" i="1" l="1"/>
  <c r="F87" i="1"/>
  <c r="C88" i="1"/>
  <c r="G87" i="1"/>
  <c r="D88" i="1" l="1"/>
  <c r="F88" i="1"/>
  <c r="C89" i="1"/>
  <c r="G88" i="1"/>
  <c r="F89" i="1" l="1"/>
  <c r="C90" i="1"/>
  <c r="D89" i="1"/>
  <c r="G89" i="1"/>
  <c r="C91" i="1" l="1"/>
  <c r="D90" i="1"/>
  <c r="F90" i="1"/>
  <c r="G90" i="1"/>
  <c r="D91" i="1" l="1"/>
  <c r="F91" i="1"/>
  <c r="C92" i="1"/>
  <c r="G91" i="1"/>
  <c r="D92" i="1" l="1"/>
  <c r="F92" i="1"/>
  <c r="C93" i="1"/>
  <c r="G92" i="1"/>
  <c r="F93" i="1" l="1"/>
  <c r="C94" i="1"/>
  <c r="D93" i="1"/>
  <c r="G93" i="1"/>
  <c r="C95" i="1" l="1"/>
  <c r="D94" i="1"/>
  <c r="F94" i="1"/>
  <c r="G94" i="1"/>
  <c r="D95" i="1" l="1"/>
  <c r="F95" i="1"/>
  <c r="C96" i="1"/>
  <c r="G95" i="1"/>
  <c r="D96" i="1" l="1"/>
  <c r="F96" i="1"/>
  <c r="C97" i="1"/>
  <c r="G96" i="1"/>
  <c r="F97" i="1" l="1"/>
  <c r="C98" i="1"/>
  <c r="G97" i="1"/>
  <c r="D97" i="1"/>
  <c r="C99" i="1" l="1"/>
  <c r="D98" i="1"/>
  <c r="F98" i="1"/>
  <c r="G98" i="1"/>
  <c r="D99" i="1" l="1"/>
  <c r="F99" i="1"/>
  <c r="C100" i="1"/>
  <c r="G99" i="1"/>
  <c r="D100" i="1" l="1"/>
  <c r="F100" i="1"/>
  <c r="C101" i="1"/>
  <c r="G100" i="1"/>
  <c r="F101" i="1" l="1"/>
  <c r="C102" i="1"/>
  <c r="D101" i="1"/>
  <c r="G101" i="1"/>
  <c r="C103" i="1" l="1"/>
  <c r="D102" i="1"/>
  <c r="F102" i="1"/>
  <c r="G102" i="1"/>
  <c r="D103" i="1" l="1"/>
  <c r="F103" i="1"/>
  <c r="C104" i="1"/>
  <c r="G103" i="1"/>
  <c r="D104" i="1" l="1"/>
  <c r="F104" i="1"/>
  <c r="C105" i="1"/>
  <c r="G104" i="1"/>
  <c r="F105" i="1" l="1"/>
  <c r="C106" i="1"/>
  <c r="D105" i="1"/>
  <c r="G105" i="1"/>
  <c r="C107" i="1" l="1"/>
  <c r="D106" i="1"/>
  <c r="F106" i="1"/>
  <c r="G106" i="1"/>
  <c r="D107" i="1" l="1"/>
  <c r="F107" i="1"/>
  <c r="C108" i="1"/>
  <c r="G107" i="1"/>
  <c r="D108" i="1" l="1"/>
  <c r="F108" i="1"/>
  <c r="C109" i="1"/>
  <c r="G108" i="1"/>
  <c r="F109" i="1" l="1"/>
  <c r="C110" i="1"/>
  <c r="D109" i="1"/>
  <c r="G109" i="1"/>
  <c r="C111" i="1" l="1"/>
  <c r="D110" i="1"/>
  <c r="F110" i="1"/>
  <c r="G110" i="1"/>
  <c r="D111" i="1" l="1"/>
  <c r="F111" i="1"/>
  <c r="C112" i="1"/>
  <c r="G111" i="1"/>
  <c r="D112" i="1" l="1"/>
  <c r="F112" i="1"/>
  <c r="C113" i="1"/>
  <c r="G112" i="1"/>
  <c r="F113" i="1" l="1"/>
  <c r="C114" i="1"/>
  <c r="G113" i="1"/>
  <c r="D113" i="1"/>
  <c r="C115" i="1" l="1"/>
  <c r="D114" i="1"/>
  <c r="F114" i="1"/>
  <c r="G114" i="1"/>
  <c r="D115" i="1" l="1"/>
  <c r="F115" i="1"/>
  <c r="C116" i="1"/>
  <c r="G115" i="1"/>
  <c r="D116" i="1" l="1"/>
  <c r="F116" i="1"/>
  <c r="C117" i="1"/>
  <c r="G116" i="1"/>
  <c r="F117" i="1" l="1"/>
  <c r="C118" i="1"/>
  <c r="D117" i="1"/>
  <c r="G117" i="1"/>
  <c r="C119" i="1" l="1"/>
  <c r="D118" i="1"/>
  <c r="F118" i="1"/>
  <c r="G118" i="1"/>
  <c r="D119" i="1" l="1"/>
  <c r="F119" i="1"/>
  <c r="C120" i="1"/>
  <c r="G119" i="1"/>
  <c r="D120" i="1" l="1"/>
  <c r="F120" i="1"/>
  <c r="C121" i="1"/>
  <c r="G120" i="1"/>
  <c r="F121" i="1" l="1"/>
  <c r="C122" i="1"/>
  <c r="D121" i="1"/>
  <c r="G121" i="1"/>
  <c r="C123" i="1" l="1"/>
  <c r="D122" i="1"/>
  <c r="F122" i="1"/>
  <c r="G122" i="1"/>
  <c r="C124" i="1" l="1"/>
  <c r="D123" i="1"/>
  <c r="F123" i="1"/>
  <c r="G123" i="1"/>
  <c r="C125" i="1" l="1"/>
  <c r="D124" i="1"/>
  <c r="F124" i="1"/>
  <c r="G124" i="1"/>
  <c r="C126" i="1" l="1"/>
  <c r="D125" i="1"/>
  <c r="F125" i="1"/>
  <c r="G125" i="1"/>
  <c r="C127" i="1" l="1"/>
  <c r="D126" i="1"/>
  <c r="F126" i="1"/>
  <c r="G126" i="1"/>
  <c r="C128" i="1" l="1"/>
  <c r="D127" i="1"/>
  <c r="F127" i="1"/>
  <c r="G127" i="1"/>
  <c r="C129" i="1" l="1"/>
  <c r="D128" i="1"/>
  <c r="F128" i="1"/>
  <c r="G128" i="1"/>
  <c r="C130" i="1" l="1"/>
  <c r="D129" i="1"/>
  <c r="F129" i="1"/>
  <c r="G129" i="1"/>
  <c r="C131" i="1" l="1"/>
  <c r="D130" i="1"/>
  <c r="F130" i="1"/>
  <c r="G130" i="1"/>
  <c r="C132" i="1" l="1"/>
  <c r="D131" i="1"/>
  <c r="F131" i="1"/>
  <c r="G131" i="1"/>
  <c r="C133" i="1" l="1"/>
  <c r="D132" i="1"/>
  <c r="F132" i="1"/>
  <c r="G132" i="1"/>
  <c r="C134" i="1" l="1"/>
  <c r="D133" i="1"/>
  <c r="F133" i="1"/>
  <c r="G133" i="1"/>
  <c r="C135" i="1" l="1"/>
  <c r="D134" i="1"/>
  <c r="F134" i="1"/>
  <c r="G134" i="1"/>
  <c r="D135" i="1" l="1"/>
  <c r="F135" i="1"/>
  <c r="C136" i="1"/>
  <c r="G135" i="1"/>
  <c r="D136" i="1" l="1"/>
  <c r="F136" i="1"/>
  <c r="C137" i="1"/>
  <c r="G136" i="1"/>
  <c r="D137" i="1" l="1"/>
  <c r="F137" i="1"/>
  <c r="C138" i="1"/>
  <c r="G137" i="1"/>
  <c r="D138" i="1" l="1"/>
  <c r="F138" i="1"/>
  <c r="C139" i="1"/>
  <c r="G138" i="1"/>
  <c r="D139" i="1" l="1"/>
  <c r="F139" i="1"/>
  <c r="C140" i="1"/>
  <c r="G139" i="1"/>
  <c r="D140" i="1" l="1"/>
  <c r="F140" i="1"/>
  <c r="C141" i="1"/>
  <c r="G140" i="1"/>
  <c r="D141" i="1" l="1"/>
  <c r="F141" i="1"/>
  <c r="C142" i="1"/>
  <c r="G141" i="1"/>
  <c r="D142" i="1" l="1"/>
  <c r="F142" i="1"/>
  <c r="C143" i="1"/>
  <c r="G142" i="1"/>
  <c r="D143" i="1" l="1"/>
  <c r="F143" i="1"/>
  <c r="C144" i="1"/>
  <c r="G143" i="1"/>
  <c r="D144" i="1" l="1"/>
  <c r="F144" i="1"/>
  <c r="C145" i="1"/>
  <c r="G144" i="1"/>
  <c r="D145" i="1" l="1"/>
  <c r="F145" i="1"/>
  <c r="C146" i="1"/>
  <c r="G145" i="1"/>
  <c r="D146" i="1" l="1"/>
  <c r="F146" i="1"/>
  <c r="C147" i="1"/>
  <c r="G146" i="1"/>
  <c r="D147" i="1" l="1"/>
  <c r="F147" i="1"/>
  <c r="C148" i="1"/>
  <c r="G147" i="1"/>
  <c r="F148" i="1" l="1"/>
  <c r="D148" i="1"/>
  <c r="C149" i="1"/>
  <c r="G148" i="1"/>
  <c r="F149" i="1" l="1"/>
  <c r="D149" i="1"/>
  <c r="C150" i="1"/>
  <c r="G149" i="1"/>
  <c r="F150" i="1" l="1"/>
  <c r="D150" i="1"/>
  <c r="C151" i="1"/>
  <c r="G150" i="1"/>
  <c r="F151" i="1" l="1"/>
  <c r="D151" i="1"/>
  <c r="C152" i="1"/>
  <c r="G151" i="1"/>
  <c r="F152" i="1" l="1"/>
  <c r="D152" i="1"/>
  <c r="C153" i="1"/>
  <c r="G152" i="1"/>
  <c r="F153" i="1" l="1"/>
  <c r="D153" i="1"/>
  <c r="C154" i="1"/>
  <c r="G153" i="1"/>
  <c r="F154" i="1" l="1"/>
  <c r="D154" i="1"/>
  <c r="C155" i="1"/>
  <c r="G154" i="1"/>
  <c r="F155" i="1" l="1"/>
  <c r="D155" i="1"/>
  <c r="C156" i="1"/>
  <c r="G155" i="1"/>
  <c r="F156" i="1" l="1"/>
  <c r="D156" i="1"/>
  <c r="C157" i="1"/>
  <c r="G156" i="1"/>
  <c r="F157" i="1" l="1"/>
  <c r="D157" i="1"/>
  <c r="C158" i="1"/>
  <c r="G157" i="1"/>
  <c r="F158" i="1" l="1"/>
  <c r="D158" i="1"/>
  <c r="C159" i="1"/>
  <c r="G158" i="1"/>
  <c r="F159" i="1" l="1"/>
  <c r="D159" i="1"/>
  <c r="C160" i="1"/>
  <c r="G159" i="1"/>
  <c r="F160" i="1" l="1"/>
  <c r="D160" i="1"/>
  <c r="C161" i="1"/>
  <c r="G160" i="1"/>
  <c r="F161" i="1" l="1"/>
  <c r="D161" i="1"/>
  <c r="C162" i="1"/>
  <c r="G161" i="1"/>
  <c r="F162" i="1" l="1"/>
  <c r="D162" i="1"/>
  <c r="G162" i="1"/>
  <c r="C163" i="1"/>
  <c r="F163" i="1" l="1"/>
  <c r="G163" i="1"/>
  <c r="C164" i="1"/>
  <c r="D163" i="1"/>
  <c r="F164" i="1" l="1"/>
  <c r="C165" i="1"/>
  <c r="D164" i="1"/>
  <c r="G164" i="1"/>
  <c r="F165" i="1" l="1"/>
  <c r="D165" i="1"/>
  <c r="G165" i="1"/>
  <c r="C166" i="1"/>
  <c r="F166" i="1" l="1"/>
  <c r="D166" i="1"/>
  <c r="G166" i="1"/>
  <c r="C167" i="1"/>
  <c r="F167" i="1" l="1"/>
  <c r="G167" i="1"/>
  <c r="C168" i="1"/>
  <c r="D167" i="1"/>
  <c r="F168" i="1" l="1"/>
  <c r="C169" i="1"/>
  <c r="D168" i="1"/>
  <c r="G168" i="1"/>
  <c r="F169" i="1" l="1"/>
  <c r="D169" i="1"/>
  <c r="G169" i="1"/>
  <c r="C170" i="1"/>
  <c r="F170" i="1" l="1"/>
  <c r="D170" i="1"/>
  <c r="G170" i="1"/>
  <c r="C171" i="1"/>
  <c r="F171" i="1" l="1"/>
  <c r="G171" i="1"/>
  <c r="C172" i="1"/>
  <c r="D171" i="1"/>
  <c r="F172" i="1" l="1"/>
  <c r="C173" i="1"/>
  <c r="D172" i="1"/>
  <c r="G172" i="1"/>
  <c r="F173" i="1" l="1"/>
  <c r="D173" i="1"/>
  <c r="G173" i="1"/>
  <c r="C174" i="1"/>
  <c r="F174" i="1" l="1"/>
  <c r="D174" i="1"/>
  <c r="G174" i="1"/>
  <c r="C175" i="1"/>
  <c r="F175" i="1" l="1"/>
  <c r="G175" i="1"/>
  <c r="C176" i="1"/>
  <c r="D175" i="1"/>
  <c r="F176" i="1" l="1"/>
  <c r="C177" i="1"/>
  <c r="D176" i="1"/>
  <c r="G176" i="1"/>
  <c r="F177" i="1" l="1"/>
  <c r="D177" i="1"/>
  <c r="G177" i="1"/>
  <c r="C178" i="1"/>
  <c r="F178" i="1" l="1"/>
  <c r="D178" i="1"/>
  <c r="G178" i="1"/>
  <c r="C179" i="1"/>
  <c r="F179" i="1" l="1"/>
  <c r="G179" i="1"/>
  <c r="C180" i="1"/>
  <c r="D179" i="1"/>
  <c r="F180" i="1" l="1"/>
  <c r="C181" i="1"/>
  <c r="D180" i="1"/>
  <c r="G180" i="1"/>
  <c r="F181" i="1" l="1"/>
  <c r="D181" i="1"/>
  <c r="G181" i="1"/>
  <c r="C182" i="1"/>
  <c r="F182" i="1" l="1"/>
  <c r="D182" i="1"/>
  <c r="G182" i="1"/>
  <c r="C183" i="1"/>
  <c r="F183" i="1" l="1"/>
  <c r="G183" i="1"/>
  <c r="C184" i="1"/>
  <c r="D183" i="1"/>
  <c r="F184" i="1" l="1"/>
  <c r="C185" i="1"/>
  <c r="D184" i="1"/>
  <c r="G184" i="1"/>
  <c r="F185" i="1" l="1"/>
  <c r="D185" i="1"/>
  <c r="G185" i="1"/>
  <c r="C186" i="1"/>
  <c r="F186" i="1" l="1"/>
  <c r="D186" i="1"/>
  <c r="G186" i="1"/>
  <c r="C187" i="1"/>
  <c r="F187" i="1" l="1"/>
  <c r="G187" i="1"/>
  <c r="C188" i="1"/>
  <c r="D187" i="1"/>
  <c r="F188" i="1" l="1"/>
  <c r="C189" i="1"/>
  <c r="D188" i="1"/>
  <c r="G188" i="1"/>
  <c r="F189" i="1" l="1"/>
  <c r="D189" i="1"/>
  <c r="G189" i="1"/>
  <c r="C190" i="1"/>
  <c r="F190" i="1" l="1"/>
  <c r="D190" i="1"/>
  <c r="G190" i="1"/>
  <c r="C191" i="1"/>
  <c r="F191" i="1" l="1"/>
  <c r="G191" i="1"/>
  <c r="C192" i="1"/>
  <c r="D191" i="1"/>
  <c r="F192" i="1" l="1"/>
  <c r="C193" i="1"/>
  <c r="D192" i="1"/>
  <c r="G192" i="1"/>
  <c r="F193" i="1" l="1"/>
  <c r="D193" i="1"/>
  <c r="G193" i="1"/>
  <c r="C194" i="1"/>
  <c r="F194" i="1" l="1"/>
  <c r="D194" i="1"/>
  <c r="G194" i="1"/>
  <c r="C195" i="1"/>
  <c r="F195" i="1" l="1"/>
  <c r="G195" i="1"/>
  <c r="C196" i="1"/>
  <c r="D195" i="1"/>
  <c r="F196" i="1" l="1"/>
  <c r="C197" i="1"/>
  <c r="D196" i="1"/>
  <c r="G196" i="1"/>
  <c r="F197" i="1" l="1"/>
  <c r="D197" i="1"/>
  <c r="G197" i="1"/>
  <c r="C198" i="1"/>
  <c r="F198" i="1" l="1"/>
  <c r="D198" i="1"/>
  <c r="G198" i="1"/>
  <c r="C199" i="1"/>
  <c r="F199" i="1" l="1"/>
  <c r="G199" i="1"/>
  <c r="C200" i="1"/>
  <c r="D199" i="1"/>
  <c r="F200" i="1" l="1"/>
  <c r="C201" i="1"/>
  <c r="D200" i="1"/>
  <c r="G200" i="1"/>
  <c r="F201" i="1" l="1"/>
  <c r="D201" i="1"/>
  <c r="G201" i="1"/>
  <c r="C202" i="1"/>
  <c r="F202" i="1" l="1"/>
  <c r="D202" i="1"/>
  <c r="G202" i="1"/>
  <c r="C203" i="1"/>
  <c r="F203" i="1" l="1"/>
  <c r="G203" i="1"/>
  <c r="C204" i="1"/>
  <c r="D203" i="1"/>
  <c r="F204" i="1" l="1"/>
  <c r="C205" i="1"/>
  <c r="D204" i="1"/>
  <c r="G204" i="1"/>
  <c r="F205" i="1" l="1"/>
  <c r="D205" i="1"/>
  <c r="G205" i="1"/>
  <c r="C206" i="1"/>
  <c r="F206" i="1" l="1"/>
  <c r="D206" i="1"/>
  <c r="G206" i="1"/>
  <c r="C207" i="1"/>
  <c r="F207" i="1" l="1"/>
  <c r="G207" i="1"/>
  <c r="C208" i="1"/>
  <c r="D207" i="1"/>
  <c r="F208" i="1" l="1"/>
  <c r="C209" i="1"/>
  <c r="D208" i="1"/>
  <c r="G208" i="1"/>
  <c r="F209" i="1" l="1"/>
  <c r="D209" i="1"/>
  <c r="G209" i="1"/>
  <c r="C210" i="1"/>
  <c r="F210" i="1" l="1"/>
  <c r="D210" i="1"/>
  <c r="G210" i="1"/>
  <c r="C211" i="1"/>
  <c r="F211" i="1" l="1"/>
  <c r="G211" i="1"/>
  <c r="C212" i="1"/>
  <c r="D211" i="1"/>
  <c r="F212" i="1" l="1"/>
  <c r="C213" i="1"/>
  <c r="D212" i="1"/>
  <c r="G212" i="1"/>
  <c r="F213" i="1" l="1"/>
  <c r="D213" i="1"/>
  <c r="G213" i="1"/>
  <c r="C214" i="1"/>
  <c r="F214" i="1" l="1"/>
  <c r="D214" i="1"/>
  <c r="G214" i="1"/>
  <c r="C215" i="1"/>
  <c r="F215" i="1" l="1"/>
  <c r="G215" i="1"/>
  <c r="C216" i="1"/>
  <c r="D215" i="1"/>
  <c r="G216" i="1" l="1"/>
  <c r="C217" i="1"/>
  <c r="D216" i="1"/>
  <c r="F216" i="1"/>
  <c r="G217" i="1" l="1"/>
  <c r="C218" i="1"/>
  <c r="D217" i="1"/>
  <c r="F217" i="1"/>
  <c r="C219" i="1" l="1"/>
  <c r="D218" i="1"/>
  <c r="F218" i="1"/>
  <c r="G218" i="1"/>
  <c r="G219" i="1" l="1"/>
  <c r="C220" i="1"/>
  <c r="D219" i="1"/>
  <c r="F219" i="1"/>
  <c r="C221" i="1" l="1"/>
  <c r="D220" i="1"/>
  <c r="F220" i="1"/>
  <c r="G220" i="1"/>
  <c r="G221" i="1" l="1"/>
  <c r="C222" i="1"/>
  <c r="D221" i="1"/>
  <c r="F221" i="1"/>
  <c r="C223" i="1" l="1"/>
  <c r="D222" i="1"/>
  <c r="F222" i="1"/>
  <c r="G222" i="1"/>
  <c r="G223" i="1" l="1"/>
  <c r="C224" i="1"/>
  <c r="D223" i="1"/>
  <c r="F223" i="1"/>
  <c r="C225" i="1" l="1"/>
  <c r="D224" i="1"/>
  <c r="F224" i="1"/>
  <c r="G224" i="1"/>
  <c r="G225" i="1" l="1"/>
  <c r="C226" i="1"/>
  <c r="D225" i="1"/>
  <c r="F225" i="1"/>
  <c r="C227" i="1" l="1"/>
  <c r="D226" i="1"/>
  <c r="F226" i="1"/>
  <c r="G226" i="1"/>
  <c r="G227" i="1" l="1"/>
  <c r="C228" i="1"/>
  <c r="D227" i="1"/>
  <c r="F227" i="1"/>
  <c r="C229" i="1" l="1"/>
  <c r="D228" i="1"/>
  <c r="F228" i="1"/>
  <c r="G228" i="1"/>
  <c r="C230" i="1" l="1"/>
  <c r="D229" i="1"/>
  <c r="F229" i="1"/>
  <c r="G229" i="1"/>
  <c r="G230" i="1" l="1"/>
  <c r="C231" i="1"/>
  <c r="F230" i="1"/>
  <c r="D230" i="1"/>
  <c r="C232" i="1" l="1"/>
  <c r="F231" i="1"/>
  <c r="G231" i="1"/>
  <c r="D231" i="1"/>
  <c r="G232" i="1" l="1"/>
  <c r="C233" i="1"/>
  <c r="F232" i="1"/>
  <c r="D232" i="1"/>
  <c r="C234" i="1" l="1"/>
  <c r="F233" i="1"/>
  <c r="G233" i="1"/>
  <c r="D233" i="1"/>
  <c r="G234" i="1" l="1"/>
  <c r="C235" i="1"/>
  <c r="F234" i="1"/>
  <c r="D234" i="1"/>
  <c r="C236" i="1" l="1"/>
  <c r="F235" i="1"/>
  <c r="G235" i="1"/>
  <c r="D235" i="1"/>
  <c r="G236" i="1" l="1"/>
  <c r="C237" i="1"/>
  <c r="F236" i="1"/>
  <c r="D236" i="1"/>
  <c r="C238" i="1" l="1"/>
  <c r="F237" i="1"/>
  <c r="G237" i="1"/>
  <c r="D237" i="1"/>
  <c r="G238" i="1" l="1"/>
  <c r="C239" i="1"/>
  <c r="F238" i="1"/>
  <c r="D238" i="1"/>
  <c r="C240" i="1" l="1"/>
  <c r="F239" i="1"/>
  <c r="G239" i="1"/>
  <c r="D239" i="1"/>
  <c r="C241" i="1" l="1"/>
  <c r="F240" i="1"/>
  <c r="G240" i="1"/>
  <c r="D240" i="1"/>
  <c r="G241" i="1" l="1"/>
  <c r="C242" i="1"/>
  <c r="F241" i="1"/>
  <c r="D241" i="1"/>
  <c r="C243" i="1" l="1"/>
  <c r="F242" i="1"/>
  <c r="G242" i="1"/>
  <c r="D242" i="1"/>
  <c r="G243" i="1" l="1"/>
  <c r="C244" i="1"/>
  <c r="F243" i="1"/>
  <c r="D243" i="1"/>
  <c r="C245" i="1" l="1"/>
  <c r="F244" i="1"/>
  <c r="G244" i="1"/>
  <c r="D244" i="1"/>
  <c r="G245" i="1" l="1"/>
  <c r="C246" i="1"/>
  <c r="F245" i="1"/>
  <c r="D245" i="1"/>
  <c r="C247" i="1" l="1"/>
  <c r="F246" i="1"/>
  <c r="G246" i="1"/>
  <c r="D246" i="1"/>
  <c r="G247" i="1" l="1"/>
  <c r="C248" i="1"/>
  <c r="F247" i="1"/>
  <c r="D247" i="1"/>
  <c r="C249" i="1" l="1"/>
  <c r="F248" i="1"/>
  <c r="G248" i="1"/>
  <c r="D248" i="1"/>
  <c r="G249" i="1" l="1"/>
  <c r="C250" i="1"/>
  <c r="F249" i="1"/>
  <c r="D249" i="1"/>
  <c r="F250" i="1" l="1"/>
  <c r="G250" i="1"/>
  <c r="D250" i="1"/>
  <c r="C251" i="1"/>
  <c r="G251" i="1" l="1"/>
  <c r="F251" i="1"/>
  <c r="C252" i="1"/>
  <c r="D251" i="1"/>
  <c r="F252" i="1" l="1"/>
  <c r="G252" i="1"/>
  <c r="D252" i="1"/>
  <c r="C253" i="1"/>
  <c r="G253" i="1" l="1"/>
  <c r="F253" i="1"/>
  <c r="C254" i="1"/>
  <c r="D253" i="1"/>
  <c r="F254" i="1" l="1"/>
  <c r="G254" i="1"/>
  <c r="D254" i="1"/>
  <c r="C255" i="1"/>
  <c r="G255" i="1" l="1"/>
  <c r="F255" i="1"/>
  <c r="D255" i="1"/>
  <c r="C256" i="1"/>
  <c r="F256" i="1" l="1"/>
  <c r="G256" i="1"/>
  <c r="D256" i="1"/>
  <c r="C257" i="1"/>
  <c r="G257" i="1" l="1"/>
  <c r="F257" i="1"/>
  <c r="D257" i="1"/>
  <c r="C258" i="1"/>
  <c r="F258" i="1" l="1"/>
  <c r="G258" i="1"/>
  <c r="D258" i="1"/>
  <c r="C259" i="1"/>
  <c r="F259" i="1" l="1"/>
  <c r="G259" i="1"/>
  <c r="C260" i="1"/>
  <c r="D259" i="1"/>
  <c r="F260" i="1" l="1"/>
  <c r="G260" i="1"/>
  <c r="D260" i="1"/>
  <c r="C261" i="1"/>
  <c r="F261" i="1" l="1"/>
  <c r="G261" i="1"/>
  <c r="C262" i="1"/>
  <c r="D261" i="1"/>
  <c r="F262" i="1" l="1"/>
  <c r="G262" i="1"/>
  <c r="D262" i="1"/>
</calcChain>
</file>

<file path=xl/sharedStrings.xml><?xml version="1.0" encoding="utf-8"?>
<sst xmlns="http://schemas.openxmlformats.org/spreadsheetml/2006/main" count="135" uniqueCount="71">
  <si>
    <t>fitted P</t>
  </si>
  <si>
    <t>fitted A</t>
  </si>
  <si>
    <t>fitted Professionals</t>
  </si>
  <si>
    <t>fitted Amatuers</t>
  </si>
  <si>
    <t>fitted</t>
  </si>
  <si>
    <t>slopes</t>
  </si>
  <si>
    <t>constants</t>
  </si>
  <si>
    <t>Professionals</t>
  </si>
  <si>
    <t>Amatuers</t>
  </si>
  <si>
    <t>P's multiplier adj for slope</t>
  </si>
  <si>
    <t>P's multiplier adj for const</t>
  </si>
  <si>
    <t>slope</t>
  </si>
  <si>
    <t>const</t>
  </si>
  <si>
    <t>constant</t>
  </si>
  <si>
    <t>b/t scale</t>
  </si>
  <si>
    <t>log-scale</t>
  </si>
  <si>
    <t>step</t>
  </si>
  <si>
    <t xml:space="preserve"> total time in canter by category</t>
  </si>
  <si>
    <t>total conflict behaviours</t>
  </si>
  <si>
    <t>total arm movements</t>
  </si>
  <si>
    <t>total transitions</t>
  </si>
  <si>
    <t>total time looking up</t>
  </si>
  <si>
    <t>b1#transitions</t>
  </si>
  <si>
    <t>b1 looking</t>
  </si>
  <si>
    <t>Following bout 1</t>
  </si>
  <si>
    <t>Standing/stopped non-chasing phase bout 1</t>
  </si>
  <si>
    <t>Standing chasing phase bout 1</t>
  </si>
  <si>
    <t>Canter/gallop bout 1</t>
  </si>
  <si>
    <t>Trot bout 1</t>
  </si>
  <si>
    <t>Walking bout 1</t>
  </si>
  <si>
    <t>Conflict behaviours bout 1</t>
  </si>
  <si>
    <t>Arm movements bout 1</t>
  </si>
  <si>
    <t>time following/bout (sec)</t>
  </si>
  <si>
    <t>time standing/ bout non-chasing phase (sec)</t>
  </si>
  <si>
    <t>time standing/bout chasing phase (sec)</t>
  </si>
  <si>
    <t>time in canter/bout (sec)</t>
  </si>
  <si>
    <t>time trotting/bout (sec)</t>
  </si>
  <si>
    <t>conflict behaviours per bout</t>
  </si>
  <si>
    <t>totalduration chase</t>
  </si>
  <si>
    <t>nofbouts</t>
  </si>
  <si>
    <t>horse trans/bout</t>
  </si>
  <si>
    <t>horse trans/min</t>
  </si>
  <si>
    <t>total arm movements/min</t>
  </si>
  <si>
    <t>trainer arm movements/bout</t>
  </si>
  <si>
    <t>total horse events/min</t>
  </si>
  <si>
    <t>total horse events/bout</t>
  </si>
  <si>
    <t>order</t>
  </si>
  <si>
    <t>total horse events</t>
  </si>
  <si>
    <t>trainer category</t>
  </si>
  <si>
    <t>Video number</t>
  </si>
  <si>
    <t>bout1 time spent looking up</t>
  </si>
  <si>
    <t>Horse events b1 sum</t>
  </si>
  <si>
    <t>Horse events b2 sum</t>
  </si>
  <si>
    <t>Horse events b3 sum</t>
  </si>
  <si>
    <t xml:space="preserve"> Horse events b4 sum</t>
  </si>
  <si>
    <t>Horse events b5 sum</t>
  </si>
  <si>
    <t>Horse events b6 sum</t>
  </si>
  <si>
    <t>Trianer arm movements Bout_1</t>
  </si>
  <si>
    <t>Trianer arm movements Bout_2</t>
  </si>
  <si>
    <t>Trianer arm movements Bout_3</t>
  </si>
  <si>
    <t>Trianer arm movements Bout_4</t>
  </si>
  <si>
    <t>Trianer arm movements Bout_5</t>
  </si>
  <si>
    <t>Trianer arm movements Bout_6</t>
  </si>
  <si>
    <t>Time Walking</t>
  </si>
  <si>
    <t>Time Trot</t>
  </si>
  <si>
    <t>Time Canter/gallop</t>
  </si>
  <si>
    <t>Time Standing</t>
  </si>
  <si>
    <t>Time Standing/stopped</t>
  </si>
  <si>
    <t>Time Following</t>
  </si>
  <si>
    <t>Time walking/bout (sec)</t>
  </si>
  <si>
    <t>Oral and head movements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Fill="1" applyBorder="1"/>
    <xf numFmtId="0" fontId="1" fillId="0" borderId="0" xfId="0" applyFont="1" applyBorder="1"/>
    <xf numFmtId="0" fontId="3" fillId="0" borderId="5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2" borderId="2" xfId="0" applyFont="1" applyFill="1" applyBorder="1" applyAlignment="1">
      <alignment wrapText="1"/>
    </xf>
    <xf numFmtId="0" fontId="3" fillId="0" borderId="5" xfId="0" quotePrefix="1" applyFont="1" applyFill="1" applyBorder="1" applyAlignment="1">
      <alignment wrapText="1"/>
    </xf>
    <xf numFmtId="0" fontId="3" fillId="2" borderId="5" xfId="0" applyFont="1" applyFill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2" borderId="4" xfId="0" applyFont="1" applyFill="1" applyBorder="1" applyAlignment="1">
      <alignment wrapText="1"/>
    </xf>
    <xf numFmtId="0" fontId="3" fillId="0" borderId="5" xfId="0" applyFont="1" applyBorder="1" applyAlignment="1">
      <alignment wrapText="1"/>
    </xf>
    <xf numFmtId="0" fontId="0" fillId="0" borderId="0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76"/>
  <sheetViews>
    <sheetView tabSelected="1" workbookViewId="0">
      <pane ySplit="1" topLeftCell="A50" activePane="bottomLeft" state="frozenSplit"/>
      <selection pane="bottomLeft" activeCell="A67" sqref="A67"/>
    </sheetView>
  </sheetViews>
  <sheetFormatPr defaultRowHeight="15" x14ac:dyDescent="0.25"/>
  <cols>
    <col min="1" max="1" width="13.85546875" bestFit="1" customWidth="1"/>
  </cols>
  <sheetData>
    <row r="1" spans="1:52" ht="105.75" thickBot="1" x14ac:dyDescent="0.3">
      <c r="A1" t="s">
        <v>49</v>
      </c>
      <c r="B1" t="s">
        <v>48</v>
      </c>
      <c r="C1" t="s">
        <v>50</v>
      </c>
      <c r="D1" t="s">
        <v>22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47</v>
      </c>
      <c r="L1" s="5" t="s">
        <v>57</v>
      </c>
      <c r="M1" s="5" t="s">
        <v>58</v>
      </c>
      <c r="N1" s="5" t="s">
        <v>59</v>
      </c>
      <c r="O1" s="5" t="s">
        <v>60</v>
      </c>
      <c r="P1" s="5" t="s">
        <v>61</v>
      </c>
      <c r="Q1" s="5" t="s">
        <v>62</v>
      </c>
      <c r="R1" t="s">
        <v>19</v>
      </c>
      <c r="S1" t="s">
        <v>46</v>
      </c>
      <c r="T1" t="s">
        <v>45</v>
      </c>
      <c r="U1" t="s">
        <v>44</v>
      </c>
      <c r="V1" t="s">
        <v>43</v>
      </c>
      <c r="W1" t="s">
        <v>42</v>
      </c>
      <c r="X1" t="s">
        <v>41</v>
      </c>
      <c r="Y1" t="s">
        <v>40</v>
      </c>
      <c r="Z1" t="s">
        <v>39</v>
      </c>
      <c r="AA1" t="s">
        <v>38</v>
      </c>
      <c r="AB1" t="s">
        <v>20</v>
      </c>
      <c r="AC1" t="s">
        <v>21</v>
      </c>
      <c r="AD1" t="s">
        <v>18</v>
      </c>
      <c r="AE1" t="s">
        <v>37</v>
      </c>
      <c r="AF1" s="14" t="s">
        <v>63</v>
      </c>
      <c r="AG1" s="12" t="s">
        <v>64</v>
      </c>
      <c r="AH1" s="13" t="s">
        <v>65</v>
      </c>
      <c r="AI1" s="12" t="s">
        <v>66</v>
      </c>
      <c r="AJ1" s="11" t="s">
        <v>67</v>
      </c>
      <c r="AK1" s="10" t="s">
        <v>68</v>
      </c>
      <c r="AL1" s="9" t="s">
        <v>69</v>
      </c>
      <c r="AM1" s="9" t="s">
        <v>36</v>
      </c>
      <c r="AN1" s="9" t="s">
        <v>35</v>
      </c>
      <c r="AO1" s="9" t="s">
        <v>34</v>
      </c>
      <c r="AP1" s="9" t="s">
        <v>33</v>
      </c>
      <c r="AQ1" s="9" t="s">
        <v>32</v>
      </c>
      <c r="AR1" s="9" t="s">
        <v>31</v>
      </c>
      <c r="AS1" s="9" t="s">
        <v>30</v>
      </c>
      <c r="AT1" s="16" t="s">
        <v>29</v>
      </c>
      <c r="AU1" s="17" t="s">
        <v>28</v>
      </c>
      <c r="AV1" s="18" t="s">
        <v>27</v>
      </c>
      <c r="AW1" s="17" t="s">
        <v>26</v>
      </c>
      <c r="AX1" s="17" t="s">
        <v>25</v>
      </c>
      <c r="AY1" s="19" t="s">
        <v>24</v>
      </c>
      <c r="AZ1" s="15" t="s">
        <v>70</v>
      </c>
    </row>
    <row r="2" spans="1:52" ht="15.75" thickTop="1" x14ac:dyDescent="0.25">
      <c r="A2" s="8">
        <v>1</v>
      </c>
      <c r="B2" s="2" t="s">
        <v>8</v>
      </c>
      <c r="C2">
        <v>57</v>
      </c>
      <c r="D2">
        <v>12</v>
      </c>
      <c r="E2">
        <v>9</v>
      </c>
      <c r="F2">
        <v>2</v>
      </c>
      <c r="G2">
        <v>2</v>
      </c>
      <c r="H2">
        <v>0</v>
      </c>
      <c r="I2">
        <v>0</v>
      </c>
      <c r="J2">
        <v>0</v>
      </c>
      <c r="K2">
        <v>13</v>
      </c>
      <c r="L2">
        <v>0</v>
      </c>
      <c r="M2">
        <v>1</v>
      </c>
      <c r="N2">
        <v>1</v>
      </c>
      <c r="R2">
        <f t="shared" ref="R2:R46" si="0">SUM(L2:Q2)</f>
        <v>2</v>
      </c>
      <c r="S2">
        <v>27</v>
      </c>
      <c r="T2">
        <f t="shared" ref="T2:T46" si="1">K2/Z2</f>
        <v>4.333333333333333</v>
      </c>
      <c r="U2">
        <f t="shared" ref="U2:U46" si="2">(K2/AA2)*60</f>
        <v>3.046875</v>
      </c>
      <c r="V2">
        <f t="shared" ref="V2:V46" si="3">R2/Z2</f>
        <v>0.66666666666666663</v>
      </c>
      <c r="W2">
        <f t="shared" ref="W2:W46" si="4">(R2/AA2)*60</f>
        <v>0.46875</v>
      </c>
      <c r="X2">
        <f t="shared" ref="X2:X46" si="5">(AB2/AA2)*60</f>
        <v>5.390625</v>
      </c>
      <c r="Y2">
        <f t="shared" ref="Y2:Y46" si="6">AB2/Z2</f>
        <v>7.666666666666667</v>
      </c>
      <c r="Z2">
        <v>3</v>
      </c>
      <c r="AA2">
        <v>256</v>
      </c>
      <c r="AB2">
        <v>23</v>
      </c>
      <c r="AC2">
        <v>105</v>
      </c>
      <c r="AD2">
        <v>0</v>
      </c>
      <c r="AE2">
        <f t="shared" ref="AE2:AE46" si="7">AD2/Z2</f>
        <v>0</v>
      </c>
      <c r="AF2">
        <v>177</v>
      </c>
      <c r="AG2">
        <v>30</v>
      </c>
      <c r="AH2">
        <v>3</v>
      </c>
      <c r="AI2">
        <v>26</v>
      </c>
      <c r="AJ2">
        <v>34</v>
      </c>
      <c r="AK2">
        <v>6</v>
      </c>
      <c r="AL2">
        <f t="shared" ref="AL2:AL46" si="8">AF2/$Z2</f>
        <v>59</v>
      </c>
      <c r="AM2">
        <f t="shared" ref="AM2:AM46" si="9">AG2/$Z2</f>
        <v>10</v>
      </c>
      <c r="AN2">
        <f t="shared" ref="AN2:AN46" si="10">AH2/$Z2</f>
        <v>1</v>
      </c>
      <c r="AO2">
        <f t="shared" ref="AO2:AO46" si="11">AI2/$Z2</f>
        <v>8.6666666666666661</v>
      </c>
      <c r="AP2">
        <f t="shared" ref="AP2:AP46" si="12">AJ2/$Z2</f>
        <v>11.333333333333334</v>
      </c>
      <c r="AQ2">
        <f t="shared" ref="AQ2:AQ46" si="13">AK2/$Z2</f>
        <v>2</v>
      </c>
      <c r="AR2">
        <v>0</v>
      </c>
      <c r="AS2">
        <v>0</v>
      </c>
      <c r="AT2" s="20">
        <v>85</v>
      </c>
      <c r="AU2" s="20">
        <v>14</v>
      </c>
      <c r="AV2" s="20">
        <v>0</v>
      </c>
      <c r="AW2" s="20">
        <v>21</v>
      </c>
      <c r="AX2" s="20">
        <v>24</v>
      </c>
      <c r="AY2" s="20">
        <v>6</v>
      </c>
      <c r="AZ2">
        <v>12</v>
      </c>
    </row>
    <row r="3" spans="1:52" x14ac:dyDescent="0.25">
      <c r="A3" s="8">
        <v>2</v>
      </c>
      <c r="B3" s="2" t="s">
        <v>8</v>
      </c>
      <c r="C3">
        <v>25</v>
      </c>
      <c r="D3">
        <v>5</v>
      </c>
      <c r="E3">
        <v>7</v>
      </c>
      <c r="F3">
        <v>10</v>
      </c>
      <c r="G3">
        <v>8</v>
      </c>
      <c r="H3">
        <v>0</v>
      </c>
      <c r="I3">
        <v>0</v>
      </c>
      <c r="J3">
        <v>0</v>
      </c>
      <c r="K3">
        <v>25</v>
      </c>
      <c r="L3">
        <v>2</v>
      </c>
      <c r="M3">
        <v>2</v>
      </c>
      <c r="N3">
        <v>2</v>
      </c>
      <c r="R3">
        <f t="shared" si="0"/>
        <v>6</v>
      </c>
      <c r="S3">
        <v>84</v>
      </c>
      <c r="T3">
        <f t="shared" si="1"/>
        <v>8.3333333333333339</v>
      </c>
      <c r="U3">
        <f t="shared" si="2"/>
        <v>13.043478260869565</v>
      </c>
      <c r="V3">
        <f t="shared" si="3"/>
        <v>2</v>
      </c>
      <c r="W3">
        <f t="shared" si="4"/>
        <v>3.1304347826086953</v>
      </c>
      <c r="X3">
        <f t="shared" si="5"/>
        <v>1.0434782608695652</v>
      </c>
      <c r="Y3">
        <f t="shared" si="6"/>
        <v>0.66666666666666663</v>
      </c>
      <c r="Z3">
        <v>3</v>
      </c>
      <c r="AA3">
        <v>115</v>
      </c>
      <c r="AB3">
        <v>2</v>
      </c>
      <c r="AC3">
        <v>105</v>
      </c>
      <c r="AD3">
        <v>0</v>
      </c>
      <c r="AE3">
        <f t="shared" si="7"/>
        <v>0</v>
      </c>
      <c r="AF3">
        <v>67</v>
      </c>
      <c r="AG3">
        <v>36</v>
      </c>
      <c r="AH3">
        <v>3</v>
      </c>
      <c r="AI3">
        <v>10</v>
      </c>
      <c r="AJ3">
        <v>32</v>
      </c>
      <c r="AK3">
        <v>9</v>
      </c>
      <c r="AL3">
        <f t="shared" si="8"/>
        <v>22.333333333333332</v>
      </c>
      <c r="AM3">
        <f t="shared" si="9"/>
        <v>12</v>
      </c>
      <c r="AN3">
        <f t="shared" si="10"/>
        <v>1</v>
      </c>
      <c r="AO3">
        <f t="shared" si="11"/>
        <v>3.3333333333333335</v>
      </c>
      <c r="AP3">
        <f t="shared" si="12"/>
        <v>10.666666666666666</v>
      </c>
      <c r="AQ3">
        <f t="shared" si="13"/>
        <v>3</v>
      </c>
      <c r="AR3">
        <v>2</v>
      </c>
      <c r="AS3">
        <v>0</v>
      </c>
      <c r="AT3" s="20">
        <v>21</v>
      </c>
      <c r="AU3" s="20">
        <v>12</v>
      </c>
      <c r="AV3" s="20">
        <v>0</v>
      </c>
      <c r="AW3" s="20">
        <v>0</v>
      </c>
      <c r="AX3" s="20">
        <v>15</v>
      </c>
      <c r="AY3" s="20">
        <v>4</v>
      </c>
      <c r="AZ3">
        <v>3</v>
      </c>
    </row>
    <row r="4" spans="1:52" x14ac:dyDescent="0.25">
      <c r="A4" s="7">
        <v>3</v>
      </c>
      <c r="B4" s="2" t="s">
        <v>8</v>
      </c>
      <c r="C4">
        <v>96</v>
      </c>
      <c r="D4">
        <v>15</v>
      </c>
      <c r="E4">
        <v>1</v>
      </c>
      <c r="F4">
        <v>1</v>
      </c>
      <c r="G4">
        <v>0</v>
      </c>
      <c r="H4">
        <v>1</v>
      </c>
      <c r="I4">
        <v>0</v>
      </c>
      <c r="J4">
        <v>0</v>
      </c>
      <c r="K4">
        <v>3</v>
      </c>
      <c r="L4">
        <v>3</v>
      </c>
      <c r="M4">
        <v>1</v>
      </c>
      <c r="N4">
        <v>0</v>
      </c>
      <c r="O4">
        <v>0</v>
      </c>
      <c r="R4">
        <f t="shared" si="0"/>
        <v>4</v>
      </c>
      <c r="S4">
        <v>123</v>
      </c>
      <c r="T4">
        <f t="shared" si="1"/>
        <v>0.75</v>
      </c>
      <c r="U4">
        <f t="shared" si="2"/>
        <v>1.125</v>
      </c>
      <c r="V4">
        <f t="shared" si="3"/>
        <v>1</v>
      </c>
      <c r="W4">
        <f t="shared" si="4"/>
        <v>1.5</v>
      </c>
      <c r="X4">
        <f t="shared" si="5"/>
        <v>8.25</v>
      </c>
      <c r="Y4">
        <f t="shared" si="6"/>
        <v>5.5</v>
      </c>
      <c r="Z4">
        <v>4</v>
      </c>
      <c r="AA4">
        <v>160</v>
      </c>
      <c r="AB4">
        <v>22</v>
      </c>
      <c r="AC4">
        <v>160</v>
      </c>
      <c r="AD4">
        <v>0</v>
      </c>
      <c r="AE4">
        <f t="shared" si="7"/>
        <v>0</v>
      </c>
      <c r="AF4">
        <v>28</v>
      </c>
      <c r="AG4">
        <v>173</v>
      </c>
      <c r="AH4">
        <v>28</v>
      </c>
      <c r="AI4">
        <v>1</v>
      </c>
      <c r="AJ4">
        <v>45</v>
      </c>
      <c r="AK4">
        <v>0</v>
      </c>
      <c r="AL4">
        <f t="shared" si="8"/>
        <v>7</v>
      </c>
      <c r="AM4">
        <f t="shared" si="9"/>
        <v>43.25</v>
      </c>
      <c r="AN4">
        <f t="shared" si="10"/>
        <v>7</v>
      </c>
      <c r="AO4">
        <f t="shared" si="11"/>
        <v>0.25</v>
      </c>
      <c r="AP4">
        <f t="shared" si="12"/>
        <v>11.25</v>
      </c>
      <c r="AQ4">
        <f t="shared" si="13"/>
        <v>0</v>
      </c>
      <c r="AR4">
        <v>3</v>
      </c>
      <c r="AS4">
        <v>0</v>
      </c>
      <c r="AT4" s="20">
        <v>9</v>
      </c>
      <c r="AU4" s="20">
        <v>59</v>
      </c>
      <c r="AV4" s="20">
        <v>28</v>
      </c>
      <c r="AW4" s="20">
        <v>0</v>
      </c>
      <c r="AX4" s="20">
        <v>14</v>
      </c>
      <c r="AY4" s="20">
        <v>0</v>
      </c>
      <c r="AZ4">
        <v>2</v>
      </c>
    </row>
    <row r="5" spans="1:52" x14ac:dyDescent="0.25">
      <c r="A5" s="8">
        <v>4</v>
      </c>
      <c r="B5" s="2" t="s">
        <v>8</v>
      </c>
      <c r="C5">
        <v>17</v>
      </c>
      <c r="D5">
        <v>5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</v>
      </c>
      <c r="M5">
        <v>6</v>
      </c>
      <c r="N5">
        <v>6</v>
      </c>
      <c r="R5">
        <f t="shared" si="0"/>
        <v>17</v>
      </c>
      <c r="S5">
        <v>163</v>
      </c>
      <c r="T5">
        <f t="shared" si="1"/>
        <v>0</v>
      </c>
      <c r="U5">
        <f t="shared" si="2"/>
        <v>0</v>
      </c>
      <c r="V5">
        <f t="shared" si="3"/>
        <v>5.666666666666667</v>
      </c>
      <c r="W5">
        <f t="shared" si="4"/>
        <v>12.439024390243901</v>
      </c>
      <c r="X5">
        <f t="shared" si="5"/>
        <v>8.7804878048780477</v>
      </c>
      <c r="Y5">
        <f t="shared" si="6"/>
        <v>4</v>
      </c>
      <c r="Z5">
        <v>3</v>
      </c>
      <c r="AA5">
        <v>82</v>
      </c>
      <c r="AB5">
        <v>12</v>
      </c>
      <c r="AC5">
        <v>51</v>
      </c>
      <c r="AD5">
        <v>0</v>
      </c>
      <c r="AE5">
        <f t="shared" si="7"/>
        <v>0</v>
      </c>
      <c r="AF5">
        <v>4</v>
      </c>
      <c r="AG5">
        <v>33</v>
      </c>
      <c r="AH5">
        <v>20</v>
      </c>
      <c r="AI5">
        <v>3</v>
      </c>
      <c r="AJ5">
        <v>132</v>
      </c>
      <c r="AK5">
        <v>18</v>
      </c>
      <c r="AL5">
        <f t="shared" si="8"/>
        <v>1.3333333333333333</v>
      </c>
      <c r="AM5">
        <f t="shared" si="9"/>
        <v>11</v>
      </c>
      <c r="AN5">
        <f t="shared" si="10"/>
        <v>6.666666666666667</v>
      </c>
      <c r="AO5">
        <f t="shared" si="11"/>
        <v>1</v>
      </c>
      <c r="AP5">
        <f t="shared" si="12"/>
        <v>44</v>
      </c>
      <c r="AQ5">
        <f t="shared" si="13"/>
        <v>6</v>
      </c>
      <c r="AR5">
        <v>5</v>
      </c>
      <c r="AS5">
        <v>0</v>
      </c>
      <c r="AT5" s="20">
        <v>3</v>
      </c>
      <c r="AU5" s="20">
        <v>5</v>
      </c>
      <c r="AV5" s="20">
        <v>14</v>
      </c>
      <c r="AW5" s="20">
        <v>3</v>
      </c>
      <c r="AX5" s="20">
        <v>22</v>
      </c>
      <c r="AY5" s="20">
        <v>0</v>
      </c>
      <c r="AZ5">
        <v>0</v>
      </c>
    </row>
    <row r="6" spans="1:52" x14ac:dyDescent="0.25">
      <c r="A6" s="8">
        <v>5</v>
      </c>
      <c r="B6" s="2" t="s">
        <v>8</v>
      </c>
      <c r="C6">
        <v>65</v>
      </c>
      <c r="D6">
        <v>8</v>
      </c>
      <c r="E6">
        <v>7</v>
      </c>
      <c r="F6">
        <v>3</v>
      </c>
      <c r="G6">
        <v>0</v>
      </c>
      <c r="H6">
        <v>0</v>
      </c>
      <c r="I6">
        <v>0</v>
      </c>
      <c r="J6">
        <v>0</v>
      </c>
      <c r="K6">
        <v>10</v>
      </c>
      <c r="L6">
        <v>1</v>
      </c>
      <c r="M6">
        <v>1</v>
      </c>
      <c r="R6">
        <f t="shared" si="0"/>
        <v>2</v>
      </c>
      <c r="S6">
        <v>202</v>
      </c>
      <c r="T6">
        <f t="shared" si="1"/>
        <v>5</v>
      </c>
      <c r="U6">
        <f t="shared" si="2"/>
        <v>5.8823529411764701</v>
      </c>
      <c r="V6">
        <f t="shared" si="3"/>
        <v>1</v>
      </c>
      <c r="W6">
        <f t="shared" si="4"/>
        <v>1.1764705882352942</v>
      </c>
      <c r="X6">
        <f t="shared" si="5"/>
        <v>7.0588235294117645</v>
      </c>
      <c r="Y6">
        <f t="shared" si="6"/>
        <v>6</v>
      </c>
      <c r="Z6">
        <v>2</v>
      </c>
      <c r="AA6">
        <v>102</v>
      </c>
      <c r="AB6">
        <v>12</v>
      </c>
      <c r="AC6">
        <v>102</v>
      </c>
      <c r="AD6">
        <v>7</v>
      </c>
      <c r="AE6">
        <f t="shared" si="7"/>
        <v>3.5</v>
      </c>
      <c r="AF6">
        <v>0</v>
      </c>
      <c r="AG6">
        <v>42</v>
      </c>
      <c r="AH6">
        <v>26</v>
      </c>
      <c r="AI6">
        <v>2</v>
      </c>
      <c r="AJ6">
        <v>29</v>
      </c>
      <c r="AK6">
        <v>0</v>
      </c>
      <c r="AL6">
        <f t="shared" si="8"/>
        <v>0</v>
      </c>
      <c r="AM6">
        <f t="shared" si="9"/>
        <v>21</v>
      </c>
      <c r="AN6">
        <f t="shared" si="10"/>
        <v>13</v>
      </c>
      <c r="AO6">
        <f t="shared" si="11"/>
        <v>1</v>
      </c>
      <c r="AP6">
        <f t="shared" si="12"/>
        <v>14.5</v>
      </c>
      <c r="AQ6">
        <f t="shared" si="13"/>
        <v>0</v>
      </c>
      <c r="AR6">
        <v>1</v>
      </c>
      <c r="AS6">
        <v>5</v>
      </c>
      <c r="AT6" s="20">
        <v>0</v>
      </c>
      <c r="AU6" s="20">
        <v>18</v>
      </c>
      <c r="AV6" s="20">
        <v>13</v>
      </c>
      <c r="AW6" s="20">
        <v>2</v>
      </c>
      <c r="AX6" s="20">
        <v>17</v>
      </c>
      <c r="AY6" s="20">
        <v>0</v>
      </c>
      <c r="AZ6">
        <v>0</v>
      </c>
    </row>
    <row r="7" spans="1:52" x14ac:dyDescent="0.25">
      <c r="A7" s="7">
        <v>6</v>
      </c>
      <c r="B7" s="2" t="s">
        <v>8</v>
      </c>
      <c r="C7">
        <v>111</v>
      </c>
      <c r="D7">
        <v>20</v>
      </c>
      <c r="E7">
        <v>5</v>
      </c>
      <c r="F7">
        <v>3</v>
      </c>
      <c r="G7">
        <v>0</v>
      </c>
      <c r="H7">
        <v>0</v>
      </c>
      <c r="I7">
        <v>0</v>
      </c>
      <c r="J7">
        <v>0</v>
      </c>
      <c r="K7">
        <v>8</v>
      </c>
      <c r="L7">
        <v>2</v>
      </c>
      <c r="M7">
        <v>1</v>
      </c>
      <c r="R7">
        <f t="shared" si="0"/>
        <v>3</v>
      </c>
      <c r="S7">
        <v>221</v>
      </c>
      <c r="T7">
        <f t="shared" si="1"/>
        <v>4</v>
      </c>
      <c r="U7">
        <f t="shared" si="2"/>
        <v>3.5294117647058822</v>
      </c>
      <c r="V7">
        <f t="shared" si="3"/>
        <v>1.5</v>
      </c>
      <c r="W7">
        <f t="shared" si="4"/>
        <v>1.3235294117647061</v>
      </c>
      <c r="X7">
        <f t="shared" si="5"/>
        <v>9.7058823529411775</v>
      </c>
      <c r="Y7">
        <f t="shared" si="6"/>
        <v>11</v>
      </c>
      <c r="Z7">
        <v>2</v>
      </c>
      <c r="AA7">
        <v>136</v>
      </c>
      <c r="AB7">
        <v>22</v>
      </c>
      <c r="AC7">
        <v>136</v>
      </c>
      <c r="AD7">
        <v>3</v>
      </c>
      <c r="AE7">
        <f t="shared" si="7"/>
        <v>1.5</v>
      </c>
      <c r="AF7">
        <v>6</v>
      </c>
      <c r="AG7">
        <v>79</v>
      </c>
      <c r="AH7">
        <v>43</v>
      </c>
      <c r="AI7">
        <v>2</v>
      </c>
      <c r="AJ7">
        <v>75</v>
      </c>
      <c r="AK7">
        <v>90</v>
      </c>
      <c r="AL7">
        <f t="shared" si="8"/>
        <v>3</v>
      </c>
      <c r="AM7">
        <f t="shared" si="9"/>
        <v>39.5</v>
      </c>
      <c r="AN7">
        <f t="shared" si="10"/>
        <v>21.5</v>
      </c>
      <c r="AO7">
        <f t="shared" si="11"/>
        <v>1</v>
      </c>
      <c r="AP7">
        <f t="shared" si="12"/>
        <v>37.5</v>
      </c>
      <c r="AQ7">
        <f t="shared" si="13"/>
        <v>45</v>
      </c>
      <c r="AR7">
        <v>2</v>
      </c>
      <c r="AS7">
        <v>2</v>
      </c>
      <c r="AT7" s="20">
        <v>6</v>
      </c>
      <c r="AU7" s="20">
        <v>71</v>
      </c>
      <c r="AV7" s="20">
        <v>25</v>
      </c>
      <c r="AW7" s="20">
        <v>2</v>
      </c>
      <c r="AX7" s="20">
        <v>2</v>
      </c>
      <c r="AY7" s="20">
        <v>23</v>
      </c>
      <c r="AZ7">
        <v>0</v>
      </c>
    </row>
    <row r="8" spans="1:52" x14ac:dyDescent="0.25">
      <c r="A8" s="8">
        <v>7</v>
      </c>
      <c r="B8" s="2" t="s">
        <v>8</v>
      </c>
      <c r="C8">
        <v>116</v>
      </c>
      <c r="D8">
        <v>2</v>
      </c>
      <c r="E8">
        <v>7</v>
      </c>
      <c r="F8">
        <v>6</v>
      </c>
      <c r="G8">
        <v>5</v>
      </c>
      <c r="H8">
        <v>0</v>
      </c>
      <c r="I8">
        <v>0</v>
      </c>
      <c r="J8">
        <v>0</v>
      </c>
      <c r="K8">
        <v>18</v>
      </c>
      <c r="L8">
        <v>0</v>
      </c>
      <c r="M8">
        <v>2</v>
      </c>
      <c r="N8">
        <v>0</v>
      </c>
      <c r="R8">
        <f t="shared" si="0"/>
        <v>2</v>
      </c>
      <c r="S8">
        <v>278</v>
      </c>
      <c r="T8">
        <f t="shared" si="1"/>
        <v>6</v>
      </c>
      <c r="U8">
        <f t="shared" si="2"/>
        <v>5.346534653465346</v>
      </c>
      <c r="V8">
        <f t="shared" si="3"/>
        <v>0.66666666666666663</v>
      </c>
      <c r="W8">
        <f t="shared" si="4"/>
        <v>0.59405940594059403</v>
      </c>
      <c r="X8">
        <f t="shared" si="5"/>
        <v>2.9702970297029703</v>
      </c>
      <c r="Y8">
        <f t="shared" si="6"/>
        <v>3.3333333333333335</v>
      </c>
      <c r="Z8">
        <v>3</v>
      </c>
      <c r="AA8">
        <v>202</v>
      </c>
      <c r="AB8">
        <v>10</v>
      </c>
      <c r="AC8">
        <v>194</v>
      </c>
      <c r="AD8">
        <v>8</v>
      </c>
      <c r="AE8">
        <f t="shared" si="7"/>
        <v>2.6666666666666665</v>
      </c>
      <c r="AF8">
        <v>3</v>
      </c>
      <c r="AG8">
        <v>34</v>
      </c>
      <c r="AH8">
        <v>164</v>
      </c>
      <c r="AI8">
        <v>0</v>
      </c>
      <c r="AJ8">
        <v>8</v>
      </c>
      <c r="AK8">
        <v>0</v>
      </c>
      <c r="AL8">
        <f t="shared" si="8"/>
        <v>1</v>
      </c>
      <c r="AM8">
        <f t="shared" si="9"/>
        <v>11.333333333333334</v>
      </c>
      <c r="AN8">
        <f t="shared" si="10"/>
        <v>54.666666666666664</v>
      </c>
      <c r="AO8">
        <f t="shared" si="11"/>
        <v>0</v>
      </c>
      <c r="AP8">
        <f t="shared" si="12"/>
        <v>2.6666666666666665</v>
      </c>
      <c r="AQ8">
        <f t="shared" si="13"/>
        <v>0</v>
      </c>
      <c r="AR8">
        <v>0</v>
      </c>
      <c r="AS8">
        <v>2</v>
      </c>
      <c r="AT8" s="20">
        <v>0</v>
      </c>
      <c r="AU8" s="20">
        <v>7</v>
      </c>
      <c r="AV8" s="20">
        <v>109</v>
      </c>
      <c r="AW8" s="20">
        <v>0</v>
      </c>
      <c r="AX8" s="20">
        <v>1</v>
      </c>
      <c r="AY8" s="20">
        <v>0</v>
      </c>
      <c r="AZ8">
        <v>0</v>
      </c>
    </row>
    <row r="9" spans="1:52" x14ac:dyDescent="0.25">
      <c r="A9" s="8">
        <v>8</v>
      </c>
      <c r="B9" s="2" t="s">
        <v>8</v>
      </c>
      <c r="C9">
        <v>30</v>
      </c>
      <c r="D9">
        <v>1</v>
      </c>
      <c r="E9">
        <v>4</v>
      </c>
      <c r="F9">
        <v>6</v>
      </c>
      <c r="G9">
        <v>0</v>
      </c>
      <c r="H9">
        <v>0</v>
      </c>
      <c r="I9">
        <v>0</v>
      </c>
      <c r="J9">
        <v>0</v>
      </c>
      <c r="K9">
        <v>10</v>
      </c>
      <c r="L9">
        <v>4</v>
      </c>
      <c r="M9">
        <v>0</v>
      </c>
      <c r="R9">
        <f t="shared" si="0"/>
        <v>4</v>
      </c>
      <c r="S9">
        <v>316</v>
      </c>
      <c r="T9">
        <f t="shared" si="1"/>
        <v>5</v>
      </c>
      <c r="U9">
        <f t="shared" si="2"/>
        <v>9.2307692307692317</v>
      </c>
      <c r="V9">
        <f t="shared" si="3"/>
        <v>2</v>
      </c>
      <c r="W9">
        <f t="shared" si="4"/>
        <v>3.6923076923076925</v>
      </c>
      <c r="X9">
        <f t="shared" si="5"/>
        <v>2.7692307692307692</v>
      </c>
      <c r="Y9">
        <f t="shared" si="6"/>
        <v>1.5</v>
      </c>
      <c r="Z9">
        <v>2</v>
      </c>
      <c r="AA9">
        <v>65</v>
      </c>
      <c r="AB9">
        <v>3</v>
      </c>
      <c r="AC9">
        <v>65</v>
      </c>
      <c r="AD9">
        <v>1</v>
      </c>
      <c r="AE9">
        <f t="shared" si="7"/>
        <v>0.5</v>
      </c>
      <c r="AF9">
        <v>0</v>
      </c>
      <c r="AG9">
        <v>63</v>
      </c>
      <c r="AH9">
        <v>0</v>
      </c>
      <c r="AI9">
        <v>2</v>
      </c>
      <c r="AJ9">
        <v>77</v>
      </c>
      <c r="AK9">
        <v>9</v>
      </c>
      <c r="AL9">
        <f t="shared" si="8"/>
        <v>0</v>
      </c>
      <c r="AM9">
        <f t="shared" si="9"/>
        <v>31.5</v>
      </c>
      <c r="AN9">
        <f t="shared" si="10"/>
        <v>0</v>
      </c>
      <c r="AO9">
        <f t="shared" si="11"/>
        <v>1</v>
      </c>
      <c r="AP9">
        <f t="shared" si="12"/>
        <v>38.5</v>
      </c>
      <c r="AQ9">
        <f t="shared" si="13"/>
        <v>4.5</v>
      </c>
      <c r="AR9">
        <v>4</v>
      </c>
      <c r="AS9">
        <v>1</v>
      </c>
      <c r="AT9" s="20">
        <v>0</v>
      </c>
      <c r="AU9" s="20">
        <v>30</v>
      </c>
      <c r="AV9" s="20">
        <v>0</v>
      </c>
      <c r="AW9" s="20">
        <v>0</v>
      </c>
      <c r="AX9" s="20">
        <v>24</v>
      </c>
      <c r="AY9" s="20">
        <v>0</v>
      </c>
      <c r="AZ9">
        <v>9</v>
      </c>
    </row>
    <row r="10" spans="1:52" x14ac:dyDescent="0.25">
      <c r="A10" s="7">
        <v>9</v>
      </c>
      <c r="B10" s="2" t="s">
        <v>8</v>
      </c>
      <c r="C10">
        <v>54</v>
      </c>
      <c r="D10">
        <v>6</v>
      </c>
      <c r="E10">
        <v>8</v>
      </c>
      <c r="F10">
        <v>3</v>
      </c>
      <c r="G10">
        <v>8</v>
      </c>
      <c r="H10">
        <v>0</v>
      </c>
      <c r="I10">
        <v>0</v>
      </c>
      <c r="J10">
        <v>0</v>
      </c>
      <c r="K10">
        <v>19</v>
      </c>
      <c r="L10">
        <v>4</v>
      </c>
      <c r="M10">
        <v>0</v>
      </c>
      <c r="N10">
        <v>2</v>
      </c>
      <c r="R10">
        <f t="shared" si="0"/>
        <v>6</v>
      </c>
      <c r="S10">
        <v>335</v>
      </c>
      <c r="T10">
        <f t="shared" si="1"/>
        <v>6.333333333333333</v>
      </c>
      <c r="U10">
        <f t="shared" si="2"/>
        <v>7.808219178082191</v>
      </c>
      <c r="V10">
        <f t="shared" si="3"/>
        <v>2</v>
      </c>
      <c r="W10">
        <f t="shared" si="4"/>
        <v>2.4657534246575343</v>
      </c>
      <c r="X10">
        <f t="shared" si="5"/>
        <v>4.9315068493150687</v>
      </c>
      <c r="Y10">
        <f t="shared" si="6"/>
        <v>4</v>
      </c>
      <c r="Z10">
        <v>3</v>
      </c>
      <c r="AA10">
        <v>146</v>
      </c>
      <c r="AB10">
        <v>12</v>
      </c>
      <c r="AC10">
        <v>145</v>
      </c>
      <c r="AD10">
        <v>1</v>
      </c>
      <c r="AE10">
        <f t="shared" si="7"/>
        <v>0.33333333333333331</v>
      </c>
      <c r="AF10">
        <v>21</v>
      </c>
      <c r="AG10">
        <v>112</v>
      </c>
      <c r="AH10">
        <v>0</v>
      </c>
      <c r="AI10">
        <v>1</v>
      </c>
      <c r="AJ10">
        <v>109</v>
      </c>
      <c r="AK10">
        <v>41</v>
      </c>
      <c r="AL10">
        <f t="shared" si="8"/>
        <v>7</v>
      </c>
      <c r="AM10">
        <f t="shared" si="9"/>
        <v>37.333333333333336</v>
      </c>
      <c r="AN10">
        <f t="shared" si="10"/>
        <v>0</v>
      </c>
      <c r="AO10">
        <f t="shared" si="11"/>
        <v>0.33333333333333331</v>
      </c>
      <c r="AP10">
        <f t="shared" si="12"/>
        <v>36.333333333333336</v>
      </c>
      <c r="AQ10">
        <f t="shared" si="13"/>
        <v>13.666666666666666</v>
      </c>
      <c r="AR10">
        <v>4</v>
      </c>
      <c r="AS10">
        <v>0</v>
      </c>
      <c r="AT10" s="20">
        <v>9</v>
      </c>
      <c r="AU10" s="20">
        <v>44</v>
      </c>
      <c r="AV10" s="20">
        <v>0</v>
      </c>
      <c r="AW10" s="20">
        <v>0</v>
      </c>
      <c r="AX10" s="20">
        <v>7</v>
      </c>
      <c r="AY10" s="20">
        <v>0</v>
      </c>
      <c r="AZ10">
        <v>18</v>
      </c>
    </row>
    <row r="11" spans="1:52" x14ac:dyDescent="0.25">
      <c r="A11" s="8">
        <v>10</v>
      </c>
      <c r="B11" s="2" t="s">
        <v>8</v>
      </c>
      <c r="C11">
        <v>32</v>
      </c>
      <c r="D11">
        <v>5</v>
      </c>
      <c r="E11">
        <v>6</v>
      </c>
      <c r="F11">
        <v>2</v>
      </c>
      <c r="G11">
        <v>0</v>
      </c>
      <c r="H11">
        <v>0</v>
      </c>
      <c r="I11">
        <v>0</v>
      </c>
      <c r="J11">
        <v>0</v>
      </c>
      <c r="K11">
        <v>8</v>
      </c>
      <c r="L11">
        <v>1</v>
      </c>
      <c r="M11">
        <v>0</v>
      </c>
      <c r="N11">
        <v>0</v>
      </c>
      <c r="O11">
        <v>0</v>
      </c>
      <c r="P11">
        <v>0</v>
      </c>
      <c r="R11">
        <f t="shared" si="0"/>
        <v>1</v>
      </c>
      <c r="S11">
        <v>354</v>
      </c>
      <c r="T11">
        <f t="shared" si="1"/>
        <v>1.6</v>
      </c>
      <c r="U11">
        <f t="shared" si="2"/>
        <v>4.8979591836734686</v>
      </c>
      <c r="V11">
        <f t="shared" si="3"/>
        <v>0.2</v>
      </c>
      <c r="W11">
        <f t="shared" si="4"/>
        <v>0.61224489795918358</v>
      </c>
      <c r="X11">
        <f t="shared" si="5"/>
        <v>6.1224489795918373</v>
      </c>
      <c r="Y11">
        <f t="shared" si="6"/>
        <v>2</v>
      </c>
      <c r="Z11">
        <v>5</v>
      </c>
      <c r="AA11">
        <v>98</v>
      </c>
      <c r="AB11">
        <v>10</v>
      </c>
      <c r="AC11">
        <v>67</v>
      </c>
      <c r="AD11">
        <v>3</v>
      </c>
      <c r="AE11">
        <f t="shared" si="7"/>
        <v>0.6</v>
      </c>
      <c r="AF11">
        <v>0</v>
      </c>
      <c r="AG11">
        <v>36</v>
      </c>
      <c r="AH11">
        <v>52</v>
      </c>
      <c r="AI11">
        <v>1</v>
      </c>
      <c r="AJ11">
        <v>97</v>
      </c>
      <c r="AK11">
        <v>32</v>
      </c>
      <c r="AL11">
        <f t="shared" si="8"/>
        <v>0</v>
      </c>
      <c r="AM11">
        <f t="shared" si="9"/>
        <v>7.2</v>
      </c>
      <c r="AN11">
        <f t="shared" si="10"/>
        <v>10.4</v>
      </c>
      <c r="AO11">
        <f t="shared" si="11"/>
        <v>0.2</v>
      </c>
      <c r="AP11">
        <f t="shared" si="12"/>
        <v>19.399999999999999</v>
      </c>
      <c r="AQ11">
        <f t="shared" si="13"/>
        <v>6.4</v>
      </c>
      <c r="AR11">
        <v>1</v>
      </c>
      <c r="AS11">
        <v>2</v>
      </c>
      <c r="AT11" s="20">
        <v>0</v>
      </c>
      <c r="AU11" s="20">
        <v>16</v>
      </c>
      <c r="AV11" s="20">
        <v>24</v>
      </c>
      <c r="AW11" s="20">
        <v>1</v>
      </c>
      <c r="AX11" s="20">
        <v>16</v>
      </c>
      <c r="AY11" s="20">
        <v>10</v>
      </c>
      <c r="AZ11">
        <v>0</v>
      </c>
    </row>
    <row r="12" spans="1:52" x14ac:dyDescent="0.25">
      <c r="A12" s="8">
        <v>11</v>
      </c>
      <c r="B12" s="2" t="s">
        <v>8</v>
      </c>
      <c r="C12">
        <v>82</v>
      </c>
      <c r="D12">
        <v>10</v>
      </c>
      <c r="E12">
        <v>2</v>
      </c>
      <c r="F12">
        <v>3</v>
      </c>
      <c r="G12">
        <v>0</v>
      </c>
      <c r="H12">
        <v>0</v>
      </c>
      <c r="I12">
        <v>0</v>
      </c>
      <c r="J12">
        <v>0</v>
      </c>
      <c r="K12">
        <v>5</v>
      </c>
      <c r="L12">
        <v>11</v>
      </c>
      <c r="M12">
        <v>2</v>
      </c>
      <c r="R12">
        <f t="shared" si="0"/>
        <v>13</v>
      </c>
      <c r="S12">
        <v>412</v>
      </c>
      <c r="T12">
        <f t="shared" si="1"/>
        <v>2.5</v>
      </c>
      <c r="U12">
        <f t="shared" si="2"/>
        <v>2.0689655172413794</v>
      </c>
      <c r="V12">
        <f t="shared" si="3"/>
        <v>6.5</v>
      </c>
      <c r="W12">
        <f t="shared" si="4"/>
        <v>5.3793103448275863</v>
      </c>
      <c r="X12">
        <f t="shared" si="5"/>
        <v>5.7931034482758621</v>
      </c>
      <c r="Y12">
        <f t="shared" si="6"/>
        <v>7</v>
      </c>
      <c r="Z12">
        <v>2</v>
      </c>
      <c r="AA12">
        <v>145</v>
      </c>
      <c r="AB12">
        <v>14</v>
      </c>
      <c r="AC12">
        <v>134</v>
      </c>
      <c r="AD12">
        <v>1</v>
      </c>
      <c r="AE12">
        <f t="shared" si="7"/>
        <v>0.5</v>
      </c>
      <c r="AF12">
        <v>10</v>
      </c>
      <c r="AG12">
        <v>61</v>
      </c>
      <c r="AH12">
        <v>65</v>
      </c>
      <c r="AI12">
        <v>0</v>
      </c>
      <c r="AJ12">
        <v>24</v>
      </c>
      <c r="AK12">
        <v>0</v>
      </c>
      <c r="AL12">
        <f t="shared" si="8"/>
        <v>5</v>
      </c>
      <c r="AM12">
        <f t="shared" si="9"/>
        <v>30.5</v>
      </c>
      <c r="AN12">
        <f t="shared" si="10"/>
        <v>32.5</v>
      </c>
      <c r="AO12">
        <f t="shared" si="11"/>
        <v>0</v>
      </c>
      <c r="AP12">
        <f t="shared" si="12"/>
        <v>12</v>
      </c>
      <c r="AQ12">
        <f t="shared" si="13"/>
        <v>0</v>
      </c>
      <c r="AR12">
        <v>11</v>
      </c>
      <c r="AS12">
        <v>0</v>
      </c>
      <c r="AT12" s="20">
        <v>5</v>
      </c>
      <c r="AU12" s="20">
        <v>20</v>
      </c>
      <c r="AV12" s="20">
        <v>51</v>
      </c>
      <c r="AW12" s="20">
        <v>0</v>
      </c>
      <c r="AX12" s="20">
        <v>14</v>
      </c>
      <c r="AY12" s="20">
        <v>0</v>
      </c>
      <c r="AZ12">
        <v>0</v>
      </c>
    </row>
    <row r="13" spans="1:52" x14ac:dyDescent="0.25">
      <c r="A13" s="7">
        <v>12</v>
      </c>
      <c r="B13" s="2" t="s">
        <v>8</v>
      </c>
      <c r="C13">
        <v>104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1</v>
      </c>
      <c r="M13">
        <v>0</v>
      </c>
      <c r="R13">
        <f t="shared" si="0"/>
        <v>1</v>
      </c>
      <c r="S13">
        <v>451</v>
      </c>
      <c r="T13">
        <f t="shared" si="1"/>
        <v>0.5</v>
      </c>
      <c r="U13">
        <f t="shared" si="2"/>
        <v>0.41958041958041958</v>
      </c>
      <c r="V13">
        <f t="shared" si="3"/>
        <v>0.5</v>
      </c>
      <c r="W13">
        <f t="shared" si="4"/>
        <v>0.41958041958041958</v>
      </c>
      <c r="X13">
        <f t="shared" si="5"/>
        <v>1.2587412587412588</v>
      </c>
      <c r="Y13">
        <f t="shared" si="6"/>
        <v>1.5</v>
      </c>
      <c r="Z13">
        <v>2</v>
      </c>
      <c r="AA13">
        <v>143</v>
      </c>
      <c r="AB13">
        <v>3</v>
      </c>
      <c r="AC13">
        <v>138</v>
      </c>
      <c r="AD13">
        <v>0</v>
      </c>
      <c r="AE13">
        <f t="shared" si="7"/>
        <v>0</v>
      </c>
      <c r="AF13">
        <v>1</v>
      </c>
      <c r="AG13">
        <v>9</v>
      </c>
      <c r="AH13">
        <v>133</v>
      </c>
      <c r="AI13">
        <v>0</v>
      </c>
      <c r="AJ13">
        <v>18</v>
      </c>
      <c r="AK13">
        <v>44</v>
      </c>
      <c r="AL13">
        <f t="shared" si="8"/>
        <v>0.5</v>
      </c>
      <c r="AM13">
        <f t="shared" si="9"/>
        <v>4.5</v>
      </c>
      <c r="AN13">
        <f t="shared" si="10"/>
        <v>66.5</v>
      </c>
      <c r="AO13">
        <f t="shared" si="11"/>
        <v>0</v>
      </c>
      <c r="AP13">
        <f t="shared" si="12"/>
        <v>9</v>
      </c>
      <c r="AQ13">
        <f t="shared" si="13"/>
        <v>22</v>
      </c>
      <c r="AR13">
        <v>1</v>
      </c>
      <c r="AS13">
        <v>0</v>
      </c>
      <c r="AT13" s="20">
        <v>1</v>
      </c>
      <c r="AU13" s="20">
        <v>0</v>
      </c>
      <c r="AV13" s="20">
        <v>103</v>
      </c>
      <c r="AW13" s="20">
        <v>0</v>
      </c>
      <c r="AX13" s="20">
        <v>2</v>
      </c>
      <c r="AY13" s="20">
        <v>4</v>
      </c>
      <c r="AZ13">
        <v>0</v>
      </c>
    </row>
    <row r="14" spans="1:52" x14ac:dyDescent="0.25">
      <c r="A14" s="8">
        <v>13</v>
      </c>
      <c r="B14" s="2" t="s">
        <v>8</v>
      </c>
      <c r="C14">
        <v>16</v>
      </c>
      <c r="D14">
        <v>4</v>
      </c>
      <c r="E14">
        <v>13</v>
      </c>
      <c r="F14">
        <v>0</v>
      </c>
      <c r="G14">
        <v>0</v>
      </c>
      <c r="H14">
        <v>0</v>
      </c>
      <c r="I14">
        <v>0</v>
      </c>
      <c r="J14">
        <v>0</v>
      </c>
      <c r="K14">
        <v>13</v>
      </c>
      <c r="L14">
        <v>1</v>
      </c>
      <c r="M14">
        <v>0</v>
      </c>
      <c r="N14">
        <v>1</v>
      </c>
      <c r="R14">
        <f t="shared" si="0"/>
        <v>2</v>
      </c>
      <c r="S14">
        <v>470</v>
      </c>
      <c r="T14">
        <f t="shared" si="1"/>
        <v>4.333333333333333</v>
      </c>
      <c r="U14">
        <f t="shared" si="2"/>
        <v>8.6666666666666661</v>
      </c>
      <c r="V14">
        <f t="shared" si="3"/>
        <v>0.66666666666666663</v>
      </c>
      <c r="W14">
        <f t="shared" si="4"/>
        <v>1.3333333333333335</v>
      </c>
      <c r="X14">
        <f t="shared" si="5"/>
        <v>4</v>
      </c>
      <c r="Y14">
        <f t="shared" si="6"/>
        <v>2</v>
      </c>
      <c r="Z14">
        <v>3</v>
      </c>
      <c r="AA14">
        <v>90</v>
      </c>
      <c r="AB14">
        <v>6</v>
      </c>
      <c r="AC14">
        <v>67</v>
      </c>
      <c r="AD14">
        <v>0</v>
      </c>
      <c r="AE14">
        <f t="shared" si="7"/>
        <v>0</v>
      </c>
      <c r="AF14">
        <v>3</v>
      </c>
      <c r="AG14">
        <v>32</v>
      </c>
      <c r="AH14">
        <v>55</v>
      </c>
      <c r="AI14">
        <v>0</v>
      </c>
      <c r="AJ14">
        <v>38</v>
      </c>
      <c r="AK14">
        <v>0</v>
      </c>
      <c r="AL14">
        <f t="shared" si="8"/>
        <v>1</v>
      </c>
      <c r="AM14">
        <f t="shared" si="9"/>
        <v>10.666666666666666</v>
      </c>
      <c r="AN14">
        <f t="shared" si="10"/>
        <v>18.333333333333332</v>
      </c>
      <c r="AO14">
        <f t="shared" si="11"/>
        <v>0</v>
      </c>
      <c r="AP14">
        <f t="shared" si="12"/>
        <v>12.666666666666666</v>
      </c>
      <c r="AQ14">
        <f t="shared" si="13"/>
        <v>0</v>
      </c>
      <c r="AR14">
        <v>1</v>
      </c>
      <c r="AS14">
        <v>0</v>
      </c>
      <c r="AT14" s="20">
        <v>0</v>
      </c>
      <c r="AU14" s="20">
        <v>29</v>
      </c>
      <c r="AV14" s="20">
        <v>51</v>
      </c>
      <c r="AW14" s="20">
        <v>0</v>
      </c>
      <c r="AX14" s="20">
        <v>2</v>
      </c>
      <c r="AY14" s="20">
        <v>0</v>
      </c>
      <c r="AZ14">
        <v>8</v>
      </c>
    </row>
    <row r="15" spans="1:52" x14ac:dyDescent="0.25">
      <c r="A15" s="8">
        <v>14</v>
      </c>
      <c r="B15" s="2" t="s">
        <v>8</v>
      </c>
      <c r="C15">
        <v>117</v>
      </c>
      <c r="D15">
        <v>6</v>
      </c>
      <c r="E15">
        <v>5</v>
      </c>
      <c r="F15">
        <v>1</v>
      </c>
      <c r="G15">
        <v>1</v>
      </c>
      <c r="H15">
        <v>0</v>
      </c>
      <c r="I15">
        <v>0</v>
      </c>
      <c r="J15">
        <v>0</v>
      </c>
      <c r="K15">
        <v>7</v>
      </c>
      <c r="L15">
        <v>8</v>
      </c>
      <c r="M15">
        <v>11</v>
      </c>
      <c r="N15">
        <v>3</v>
      </c>
      <c r="R15">
        <f t="shared" si="0"/>
        <v>22</v>
      </c>
      <c r="S15">
        <v>489</v>
      </c>
      <c r="T15">
        <f t="shared" si="1"/>
        <v>2.3333333333333335</v>
      </c>
      <c r="U15">
        <f t="shared" si="2"/>
        <v>1.5789473684210527</v>
      </c>
      <c r="V15">
        <f t="shared" si="3"/>
        <v>7.333333333333333</v>
      </c>
      <c r="W15">
        <f t="shared" si="4"/>
        <v>4.9624060150375939</v>
      </c>
      <c r="X15">
        <f t="shared" si="5"/>
        <v>4.5112781954887211</v>
      </c>
      <c r="Y15">
        <f t="shared" si="6"/>
        <v>6.666666666666667</v>
      </c>
      <c r="Z15">
        <v>3</v>
      </c>
      <c r="AA15">
        <v>266</v>
      </c>
      <c r="AB15">
        <v>20</v>
      </c>
      <c r="AC15">
        <v>264</v>
      </c>
      <c r="AD15">
        <v>0</v>
      </c>
      <c r="AE15">
        <f t="shared" si="7"/>
        <v>0</v>
      </c>
      <c r="AF15">
        <v>73</v>
      </c>
      <c r="AG15">
        <v>179</v>
      </c>
      <c r="AH15">
        <v>0</v>
      </c>
      <c r="AI15">
        <v>7</v>
      </c>
      <c r="AJ15">
        <v>49</v>
      </c>
      <c r="AK15">
        <v>32</v>
      </c>
      <c r="AL15">
        <f t="shared" si="8"/>
        <v>24.333333333333332</v>
      </c>
      <c r="AM15">
        <f t="shared" si="9"/>
        <v>59.666666666666664</v>
      </c>
      <c r="AN15">
        <f t="shared" si="10"/>
        <v>0</v>
      </c>
      <c r="AO15">
        <f t="shared" si="11"/>
        <v>2.3333333333333335</v>
      </c>
      <c r="AP15">
        <f t="shared" si="12"/>
        <v>16.333333333333332</v>
      </c>
      <c r="AQ15">
        <f t="shared" si="13"/>
        <v>10.666666666666666</v>
      </c>
      <c r="AR15">
        <v>8</v>
      </c>
      <c r="AS15">
        <v>0</v>
      </c>
      <c r="AT15" s="20">
        <v>50</v>
      </c>
      <c r="AU15" s="20">
        <v>60</v>
      </c>
      <c r="AV15" s="20">
        <v>0</v>
      </c>
      <c r="AW15" s="20">
        <v>3</v>
      </c>
      <c r="AX15" s="20">
        <v>12</v>
      </c>
      <c r="AY15" s="20">
        <v>0</v>
      </c>
      <c r="AZ15">
        <v>1</v>
      </c>
    </row>
    <row r="16" spans="1:52" x14ac:dyDescent="0.25">
      <c r="A16" s="7">
        <v>15</v>
      </c>
      <c r="B16" s="2" t="s">
        <v>8</v>
      </c>
      <c r="C16">
        <v>75</v>
      </c>
      <c r="D16">
        <v>10</v>
      </c>
      <c r="E16">
        <v>0</v>
      </c>
      <c r="F16">
        <v>8</v>
      </c>
      <c r="G16">
        <v>11</v>
      </c>
      <c r="H16">
        <v>0</v>
      </c>
      <c r="I16">
        <v>0</v>
      </c>
      <c r="J16">
        <v>0</v>
      </c>
      <c r="K16">
        <v>19</v>
      </c>
      <c r="L16">
        <v>10</v>
      </c>
      <c r="M16">
        <v>6</v>
      </c>
      <c r="N16">
        <v>6</v>
      </c>
      <c r="R16">
        <f t="shared" si="0"/>
        <v>22</v>
      </c>
      <c r="S16">
        <v>509</v>
      </c>
      <c r="T16">
        <f t="shared" si="1"/>
        <v>6.333333333333333</v>
      </c>
      <c r="U16">
        <f t="shared" si="2"/>
        <v>4</v>
      </c>
      <c r="V16">
        <f t="shared" si="3"/>
        <v>7.333333333333333</v>
      </c>
      <c r="W16">
        <f t="shared" si="4"/>
        <v>4.6315789473684212</v>
      </c>
      <c r="X16">
        <f t="shared" si="5"/>
        <v>4.6315789473684212</v>
      </c>
      <c r="Y16">
        <f t="shared" si="6"/>
        <v>7.333333333333333</v>
      </c>
      <c r="Z16">
        <v>3</v>
      </c>
      <c r="AA16">
        <v>285</v>
      </c>
      <c r="AB16">
        <v>22</v>
      </c>
      <c r="AC16">
        <v>285</v>
      </c>
      <c r="AD16">
        <v>3</v>
      </c>
      <c r="AE16">
        <f t="shared" si="7"/>
        <v>1</v>
      </c>
      <c r="AF16">
        <v>0</v>
      </c>
      <c r="AG16">
        <v>151</v>
      </c>
      <c r="AH16">
        <v>120</v>
      </c>
      <c r="AI16">
        <v>0</v>
      </c>
      <c r="AJ16">
        <v>20</v>
      </c>
      <c r="AK16">
        <v>19</v>
      </c>
      <c r="AL16">
        <f t="shared" si="8"/>
        <v>0</v>
      </c>
      <c r="AM16">
        <f t="shared" si="9"/>
        <v>50.333333333333336</v>
      </c>
      <c r="AN16">
        <f t="shared" si="10"/>
        <v>40</v>
      </c>
      <c r="AO16">
        <f t="shared" si="11"/>
        <v>0</v>
      </c>
      <c r="AP16">
        <f t="shared" si="12"/>
        <v>6.666666666666667</v>
      </c>
      <c r="AQ16">
        <f t="shared" si="13"/>
        <v>6.333333333333333</v>
      </c>
      <c r="AR16">
        <v>10</v>
      </c>
      <c r="AS16">
        <v>0</v>
      </c>
      <c r="AT16" s="20">
        <v>0</v>
      </c>
      <c r="AU16" s="20">
        <v>27</v>
      </c>
      <c r="AV16" s="20">
        <v>48</v>
      </c>
      <c r="AW16" s="20">
        <v>0</v>
      </c>
      <c r="AX16" s="20">
        <v>1</v>
      </c>
      <c r="AY16" s="20">
        <v>0</v>
      </c>
      <c r="AZ16">
        <v>3</v>
      </c>
    </row>
    <row r="17" spans="1:52" x14ac:dyDescent="0.25">
      <c r="A17" s="8">
        <v>16</v>
      </c>
      <c r="B17" s="2" t="s">
        <v>8</v>
      </c>
      <c r="C17">
        <v>82</v>
      </c>
      <c r="D17">
        <v>1</v>
      </c>
      <c r="E17">
        <v>8</v>
      </c>
      <c r="F17">
        <v>8</v>
      </c>
      <c r="G17">
        <v>4</v>
      </c>
      <c r="H17">
        <v>0</v>
      </c>
      <c r="I17">
        <v>0</v>
      </c>
      <c r="J17">
        <v>0</v>
      </c>
      <c r="K17">
        <v>20</v>
      </c>
      <c r="L17">
        <v>3</v>
      </c>
      <c r="M17">
        <v>3</v>
      </c>
      <c r="N17">
        <v>1</v>
      </c>
      <c r="R17">
        <f t="shared" si="0"/>
        <v>7</v>
      </c>
      <c r="S17">
        <v>528</v>
      </c>
      <c r="T17">
        <f t="shared" si="1"/>
        <v>6.666666666666667</v>
      </c>
      <c r="U17">
        <f t="shared" si="2"/>
        <v>6.5217391304347823</v>
      </c>
      <c r="V17">
        <f t="shared" si="3"/>
        <v>2.3333333333333335</v>
      </c>
      <c r="W17">
        <f t="shared" si="4"/>
        <v>2.2826086956521738</v>
      </c>
      <c r="X17">
        <f t="shared" si="5"/>
        <v>1.6304347826086956</v>
      </c>
      <c r="Y17">
        <f t="shared" si="6"/>
        <v>1.6666666666666667</v>
      </c>
      <c r="Z17">
        <v>3</v>
      </c>
      <c r="AA17">
        <v>184</v>
      </c>
      <c r="AB17">
        <v>5</v>
      </c>
      <c r="AC17">
        <v>184</v>
      </c>
      <c r="AD17">
        <v>2</v>
      </c>
      <c r="AE17">
        <f t="shared" si="7"/>
        <v>0.66666666666666663</v>
      </c>
      <c r="AF17">
        <v>0</v>
      </c>
      <c r="AG17">
        <v>190</v>
      </c>
      <c r="AH17">
        <v>0</v>
      </c>
      <c r="AI17">
        <v>3</v>
      </c>
      <c r="AJ17">
        <v>79</v>
      </c>
      <c r="AK17">
        <v>17</v>
      </c>
      <c r="AL17">
        <f t="shared" si="8"/>
        <v>0</v>
      </c>
      <c r="AM17">
        <f t="shared" si="9"/>
        <v>63.333333333333336</v>
      </c>
      <c r="AN17">
        <f t="shared" si="10"/>
        <v>0</v>
      </c>
      <c r="AO17">
        <f t="shared" si="11"/>
        <v>1</v>
      </c>
      <c r="AP17">
        <f t="shared" si="12"/>
        <v>26.333333333333332</v>
      </c>
      <c r="AQ17">
        <f t="shared" si="13"/>
        <v>5.666666666666667</v>
      </c>
      <c r="AR17">
        <v>3</v>
      </c>
      <c r="AS17">
        <v>1</v>
      </c>
      <c r="AT17" s="20">
        <v>0</v>
      </c>
      <c r="AU17" s="20">
        <v>82</v>
      </c>
      <c r="AV17" s="20">
        <v>0</v>
      </c>
      <c r="AW17" s="20">
        <v>0</v>
      </c>
      <c r="AX17" s="20">
        <v>37</v>
      </c>
      <c r="AY17" s="20">
        <v>0</v>
      </c>
      <c r="AZ17">
        <v>9</v>
      </c>
    </row>
    <row r="18" spans="1:52" x14ac:dyDescent="0.25">
      <c r="A18" s="8">
        <v>17</v>
      </c>
      <c r="B18" s="2" t="s">
        <v>8</v>
      </c>
      <c r="C18">
        <v>45</v>
      </c>
      <c r="D18">
        <v>1</v>
      </c>
      <c r="E18">
        <v>0</v>
      </c>
      <c r="F18">
        <v>2</v>
      </c>
      <c r="G18">
        <v>0</v>
      </c>
      <c r="H18">
        <v>0</v>
      </c>
      <c r="I18">
        <v>0</v>
      </c>
      <c r="J18">
        <v>0</v>
      </c>
      <c r="K18">
        <v>2</v>
      </c>
      <c r="L18">
        <v>2</v>
      </c>
      <c r="M18">
        <v>2</v>
      </c>
      <c r="R18">
        <f t="shared" si="0"/>
        <v>4</v>
      </c>
      <c r="S18">
        <v>566</v>
      </c>
      <c r="T18">
        <f t="shared" si="1"/>
        <v>1</v>
      </c>
      <c r="U18">
        <f t="shared" si="2"/>
        <v>0.91603053435114501</v>
      </c>
      <c r="V18">
        <f t="shared" si="3"/>
        <v>2</v>
      </c>
      <c r="W18">
        <f t="shared" si="4"/>
        <v>1.83206106870229</v>
      </c>
      <c r="X18">
        <f t="shared" si="5"/>
        <v>2.2900763358778629</v>
      </c>
      <c r="Y18">
        <f t="shared" si="6"/>
        <v>2.5</v>
      </c>
      <c r="Z18">
        <v>2</v>
      </c>
      <c r="AA18">
        <v>131</v>
      </c>
      <c r="AB18">
        <v>5</v>
      </c>
      <c r="AC18">
        <v>129</v>
      </c>
      <c r="AD18">
        <v>1</v>
      </c>
      <c r="AE18">
        <f t="shared" si="7"/>
        <v>0.5</v>
      </c>
      <c r="AF18">
        <v>5</v>
      </c>
      <c r="AG18">
        <v>117</v>
      </c>
      <c r="AH18">
        <v>11</v>
      </c>
      <c r="AI18">
        <v>0</v>
      </c>
      <c r="AJ18">
        <v>0</v>
      </c>
      <c r="AK18">
        <v>0</v>
      </c>
      <c r="AL18">
        <f t="shared" si="8"/>
        <v>2.5</v>
      </c>
      <c r="AM18">
        <f t="shared" si="9"/>
        <v>58.5</v>
      </c>
      <c r="AN18">
        <f t="shared" si="10"/>
        <v>5.5</v>
      </c>
      <c r="AO18">
        <f t="shared" si="11"/>
        <v>0</v>
      </c>
      <c r="AP18">
        <f t="shared" si="12"/>
        <v>0</v>
      </c>
      <c r="AQ18">
        <f t="shared" si="13"/>
        <v>0</v>
      </c>
      <c r="AR18">
        <v>2</v>
      </c>
      <c r="AS18">
        <v>0</v>
      </c>
      <c r="AT18" s="20">
        <v>0</v>
      </c>
      <c r="AU18" s="20">
        <v>47</v>
      </c>
      <c r="AV18" s="20">
        <v>0</v>
      </c>
      <c r="AW18" s="20">
        <v>0</v>
      </c>
      <c r="AX18" s="20">
        <v>0</v>
      </c>
      <c r="AY18" s="20">
        <v>0</v>
      </c>
      <c r="AZ18">
        <v>0</v>
      </c>
    </row>
    <row r="19" spans="1:52" x14ac:dyDescent="0.25">
      <c r="A19" s="7">
        <v>18</v>
      </c>
      <c r="B19" s="2" t="s">
        <v>8</v>
      </c>
      <c r="C19">
        <v>14</v>
      </c>
      <c r="D19">
        <v>2</v>
      </c>
      <c r="E19">
        <v>3</v>
      </c>
      <c r="F19">
        <v>13</v>
      </c>
      <c r="G19">
        <v>0</v>
      </c>
      <c r="H19">
        <v>0</v>
      </c>
      <c r="I19">
        <v>0</v>
      </c>
      <c r="J19">
        <v>0</v>
      </c>
      <c r="K19">
        <v>16</v>
      </c>
      <c r="L19">
        <v>0</v>
      </c>
      <c r="M19">
        <v>8</v>
      </c>
      <c r="R19">
        <f t="shared" si="0"/>
        <v>8</v>
      </c>
      <c r="S19">
        <v>625</v>
      </c>
      <c r="T19">
        <f t="shared" si="1"/>
        <v>8</v>
      </c>
      <c r="U19">
        <f t="shared" si="2"/>
        <v>6.5753424657534243</v>
      </c>
      <c r="V19">
        <f t="shared" si="3"/>
        <v>4</v>
      </c>
      <c r="W19">
        <f t="shared" si="4"/>
        <v>3.2876712328767121</v>
      </c>
      <c r="X19">
        <f t="shared" si="5"/>
        <v>4.5205479452054789</v>
      </c>
      <c r="Y19">
        <f t="shared" si="6"/>
        <v>5.5</v>
      </c>
      <c r="Z19">
        <v>2</v>
      </c>
      <c r="AA19">
        <v>146</v>
      </c>
      <c r="AB19">
        <v>11</v>
      </c>
      <c r="AC19">
        <v>136</v>
      </c>
      <c r="AD19">
        <v>9</v>
      </c>
      <c r="AE19">
        <f t="shared" si="7"/>
        <v>4.5</v>
      </c>
      <c r="AF19">
        <v>4</v>
      </c>
      <c r="AG19">
        <v>42</v>
      </c>
      <c r="AH19">
        <v>80</v>
      </c>
      <c r="AI19">
        <v>0</v>
      </c>
      <c r="AJ19">
        <v>42</v>
      </c>
      <c r="AK19">
        <v>4</v>
      </c>
      <c r="AL19">
        <f t="shared" si="8"/>
        <v>2</v>
      </c>
      <c r="AM19">
        <f t="shared" si="9"/>
        <v>21</v>
      </c>
      <c r="AN19">
        <f t="shared" si="10"/>
        <v>40</v>
      </c>
      <c r="AO19">
        <f t="shared" si="11"/>
        <v>0</v>
      </c>
      <c r="AP19">
        <f t="shared" si="12"/>
        <v>21</v>
      </c>
      <c r="AQ19">
        <f t="shared" si="13"/>
        <v>2</v>
      </c>
      <c r="AR19">
        <v>0</v>
      </c>
      <c r="AS19">
        <v>1</v>
      </c>
      <c r="AT19" s="20">
        <v>0</v>
      </c>
      <c r="AU19" s="20">
        <v>15</v>
      </c>
      <c r="AV19" s="20">
        <v>5</v>
      </c>
      <c r="AW19" s="20">
        <v>0</v>
      </c>
      <c r="AX19" s="20">
        <v>21</v>
      </c>
      <c r="AY19" s="20">
        <v>4</v>
      </c>
      <c r="AZ19">
        <v>0</v>
      </c>
    </row>
    <row r="20" spans="1:52" x14ac:dyDescent="0.25">
      <c r="A20" s="8">
        <v>19</v>
      </c>
      <c r="B20" s="2" t="s">
        <v>8</v>
      </c>
      <c r="C20">
        <v>58</v>
      </c>
      <c r="D20">
        <v>7</v>
      </c>
      <c r="E20">
        <v>4</v>
      </c>
      <c r="F20">
        <v>0</v>
      </c>
      <c r="G20">
        <v>0</v>
      </c>
      <c r="H20">
        <v>0</v>
      </c>
      <c r="I20">
        <v>0</v>
      </c>
      <c r="J20">
        <v>0</v>
      </c>
      <c r="K20">
        <v>4</v>
      </c>
      <c r="L20">
        <v>7</v>
      </c>
      <c r="M20">
        <v>9</v>
      </c>
      <c r="R20">
        <f t="shared" si="0"/>
        <v>16</v>
      </c>
      <c r="S20">
        <v>797</v>
      </c>
      <c r="T20">
        <f t="shared" si="1"/>
        <v>2</v>
      </c>
      <c r="U20">
        <f t="shared" si="2"/>
        <v>2.4489795918367343</v>
      </c>
      <c r="V20">
        <f t="shared" si="3"/>
        <v>8</v>
      </c>
      <c r="W20">
        <f t="shared" si="4"/>
        <v>9.7959183673469372</v>
      </c>
      <c r="X20">
        <f t="shared" si="5"/>
        <v>8.5714285714285712</v>
      </c>
      <c r="Y20">
        <f t="shared" si="6"/>
        <v>7</v>
      </c>
      <c r="Z20">
        <v>2</v>
      </c>
      <c r="AA20">
        <v>98</v>
      </c>
      <c r="AB20">
        <v>14</v>
      </c>
      <c r="AC20">
        <v>98</v>
      </c>
      <c r="AD20">
        <v>1</v>
      </c>
      <c r="AE20">
        <f t="shared" si="7"/>
        <v>0.5</v>
      </c>
      <c r="AF20">
        <v>26</v>
      </c>
      <c r="AG20">
        <v>40</v>
      </c>
      <c r="AH20">
        <v>16</v>
      </c>
      <c r="AI20">
        <v>18</v>
      </c>
      <c r="AJ20">
        <v>44</v>
      </c>
      <c r="AK20">
        <v>68</v>
      </c>
      <c r="AL20">
        <f t="shared" si="8"/>
        <v>13</v>
      </c>
      <c r="AM20">
        <f t="shared" si="9"/>
        <v>20</v>
      </c>
      <c r="AN20">
        <f t="shared" si="10"/>
        <v>8</v>
      </c>
      <c r="AO20">
        <f t="shared" si="11"/>
        <v>9</v>
      </c>
      <c r="AP20">
        <f t="shared" si="12"/>
        <v>22</v>
      </c>
      <c r="AQ20">
        <f t="shared" si="13"/>
        <v>34</v>
      </c>
      <c r="AR20">
        <v>7</v>
      </c>
      <c r="AS20">
        <v>1</v>
      </c>
      <c r="AT20" s="20">
        <v>16</v>
      </c>
      <c r="AU20" s="20">
        <v>25</v>
      </c>
      <c r="AV20" s="20">
        <v>12</v>
      </c>
      <c r="AW20" s="20">
        <v>6</v>
      </c>
      <c r="AX20" s="20">
        <v>19</v>
      </c>
      <c r="AY20" s="20">
        <v>39</v>
      </c>
      <c r="AZ20">
        <v>2</v>
      </c>
    </row>
    <row r="21" spans="1:52" x14ac:dyDescent="0.25">
      <c r="A21" s="8">
        <v>20</v>
      </c>
      <c r="B21" s="2" t="s">
        <v>8</v>
      </c>
      <c r="C21">
        <v>37</v>
      </c>
      <c r="D21">
        <v>5</v>
      </c>
      <c r="E21">
        <v>2</v>
      </c>
      <c r="F21">
        <v>3</v>
      </c>
      <c r="G21">
        <v>1</v>
      </c>
      <c r="H21">
        <v>0</v>
      </c>
      <c r="I21">
        <v>0</v>
      </c>
      <c r="J21">
        <v>0</v>
      </c>
      <c r="K21">
        <v>6</v>
      </c>
      <c r="L21">
        <v>5</v>
      </c>
      <c r="M21">
        <v>1</v>
      </c>
      <c r="N21">
        <v>2</v>
      </c>
      <c r="R21">
        <f t="shared" si="0"/>
        <v>8</v>
      </c>
      <c r="S21">
        <v>816</v>
      </c>
      <c r="T21">
        <f t="shared" si="1"/>
        <v>2</v>
      </c>
      <c r="U21">
        <f t="shared" si="2"/>
        <v>4.0449438202247192</v>
      </c>
      <c r="V21">
        <f t="shared" si="3"/>
        <v>2.6666666666666665</v>
      </c>
      <c r="W21">
        <f t="shared" si="4"/>
        <v>5.393258426966292</v>
      </c>
      <c r="X21">
        <f t="shared" si="5"/>
        <v>6.7415730337078648</v>
      </c>
      <c r="Y21">
        <f t="shared" si="6"/>
        <v>3.3333333333333335</v>
      </c>
      <c r="Z21">
        <v>3</v>
      </c>
      <c r="AA21">
        <v>89</v>
      </c>
      <c r="AB21">
        <v>10</v>
      </c>
      <c r="AC21">
        <v>89</v>
      </c>
      <c r="AD21">
        <v>3</v>
      </c>
      <c r="AE21">
        <f t="shared" si="7"/>
        <v>1</v>
      </c>
      <c r="AF21">
        <v>21</v>
      </c>
      <c r="AG21">
        <v>62</v>
      </c>
      <c r="AH21">
        <v>0</v>
      </c>
      <c r="AI21">
        <v>6</v>
      </c>
      <c r="AJ21">
        <v>55</v>
      </c>
      <c r="AK21">
        <v>51</v>
      </c>
      <c r="AL21">
        <f t="shared" si="8"/>
        <v>7</v>
      </c>
      <c r="AM21">
        <f t="shared" si="9"/>
        <v>20.666666666666668</v>
      </c>
      <c r="AN21">
        <f t="shared" si="10"/>
        <v>0</v>
      </c>
      <c r="AO21">
        <f t="shared" si="11"/>
        <v>2</v>
      </c>
      <c r="AP21">
        <f t="shared" si="12"/>
        <v>18.333333333333332</v>
      </c>
      <c r="AQ21">
        <f t="shared" si="13"/>
        <v>17</v>
      </c>
      <c r="AR21">
        <v>5</v>
      </c>
      <c r="AS21">
        <v>1</v>
      </c>
      <c r="AT21" s="20">
        <v>19</v>
      </c>
      <c r="AU21" s="20">
        <v>18</v>
      </c>
      <c r="AV21" s="20">
        <v>0</v>
      </c>
      <c r="AW21" s="20">
        <v>0</v>
      </c>
      <c r="AX21" s="20">
        <v>16</v>
      </c>
      <c r="AY21" s="20">
        <v>0</v>
      </c>
      <c r="AZ21">
        <v>3</v>
      </c>
    </row>
    <row r="22" spans="1:52" x14ac:dyDescent="0.25">
      <c r="A22" s="7">
        <v>21</v>
      </c>
      <c r="B22" s="2" t="s">
        <v>8</v>
      </c>
      <c r="C22">
        <v>86</v>
      </c>
      <c r="D22">
        <v>8</v>
      </c>
      <c r="E22">
        <v>12</v>
      </c>
      <c r="F22">
        <v>0</v>
      </c>
      <c r="G22">
        <v>5</v>
      </c>
      <c r="H22">
        <v>5</v>
      </c>
      <c r="I22">
        <v>0</v>
      </c>
      <c r="J22">
        <v>2</v>
      </c>
      <c r="K22">
        <v>24</v>
      </c>
      <c r="L22">
        <v>8</v>
      </c>
      <c r="M22">
        <v>1</v>
      </c>
      <c r="N22">
        <v>4</v>
      </c>
      <c r="O22">
        <v>8</v>
      </c>
      <c r="P22">
        <v>2</v>
      </c>
      <c r="Q22">
        <v>4</v>
      </c>
      <c r="R22">
        <f t="shared" si="0"/>
        <v>27</v>
      </c>
      <c r="S22">
        <v>835</v>
      </c>
      <c r="T22">
        <f t="shared" si="1"/>
        <v>4</v>
      </c>
      <c r="U22">
        <f t="shared" si="2"/>
        <v>6.6976744186046506</v>
      </c>
      <c r="V22">
        <f t="shared" si="3"/>
        <v>4.5</v>
      </c>
      <c r="W22">
        <f t="shared" si="4"/>
        <v>7.5348837209302335</v>
      </c>
      <c r="X22">
        <f t="shared" si="5"/>
        <v>5.8604651162790695</v>
      </c>
      <c r="Y22">
        <f t="shared" si="6"/>
        <v>3.5</v>
      </c>
      <c r="Z22">
        <v>6</v>
      </c>
      <c r="AA22">
        <v>215</v>
      </c>
      <c r="AB22">
        <v>21</v>
      </c>
      <c r="AC22">
        <v>215</v>
      </c>
      <c r="AD22">
        <v>17</v>
      </c>
      <c r="AE22">
        <f t="shared" si="7"/>
        <v>2.8333333333333335</v>
      </c>
      <c r="AF22">
        <v>28</v>
      </c>
      <c r="AG22">
        <v>28</v>
      </c>
      <c r="AH22">
        <v>147</v>
      </c>
      <c r="AI22">
        <v>3</v>
      </c>
      <c r="AJ22">
        <v>45</v>
      </c>
      <c r="AK22">
        <v>102</v>
      </c>
      <c r="AL22">
        <f t="shared" si="8"/>
        <v>4.666666666666667</v>
      </c>
      <c r="AM22">
        <f t="shared" si="9"/>
        <v>4.666666666666667</v>
      </c>
      <c r="AN22">
        <f t="shared" si="10"/>
        <v>24.5</v>
      </c>
      <c r="AO22">
        <f t="shared" si="11"/>
        <v>0.5</v>
      </c>
      <c r="AP22">
        <f t="shared" si="12"/>
        <v>7.5</v>
      </c>
      <c r="AQ22">
        <f t="shared" si="13"/>
        <v>17</v>
      </c>
      <c r="AR22">
        <v>8</v>
      </c>
      <c r="AS22">
        <v>10</v>
      </c>
      <c r="AT22" s="20">
        <v>8</v>
      </c>
      <c r="AU22" s="20">
        <v>4</v>
      </c>
      <c r="AV22" s="20">
        <v>55</v>
      </c>
      <c r="AW22" s="20">
        <v>3</v>
      </c>
      <c r="AX22" s="20">
        <v>2</v>
      </c>
      <c r="AY22" s="20">
        <v>0</v>
      </c>
      <c r="AZ22">
        <v>1</v>
      </c>
    </row>
    <row r="23" spans="1:52" x14ac:dyDescent="0.25">
      <c r="A23" s="8">
        <v>22</v>
      </c>
      <c r="B23" s="2" t="s">
        <v>8</v>
      </c>
      <c r="C23">
        <v>167</v>
      </c>
      <c r="D23">
        <v>9</v>
      </c>
      <c r="E23">
        <v>22</v>
      </c>
      <c r="F23">
        <v>3</v>
      </c>
      <c r="G23">
        <v>0</v>
      </c>
      <c r="H23">
        <v>0</v>
      </c>
      <c r="I23">
        <v>0</v>
      </c>
      <c r="J23">
        <v>0</v>
      </c>
      <c r="K23">
        <v>25</v>
      </c>
      <c r="L23">
        <v>3</v>
      </c>
      <c r="M23">
        <v>6</v>
      </c>
      <c r="R23">
        <f t="shared" si="0"/>
        <v>9</v>
      </c>
      <c r="S23">
        <v>876</v>
      </c>
      <c r="T23">
        <f t="shared" si="1"/>
        <v>12.5</v>
      </c>
      <c r="U23">
        <f t="shared" si="2"/>
        <v>6.25</v>
      </c>
      <c r="V23">
        <f t="shared" si="3"/>
        <v>4.5</v>
      </c>
      <c r="W23">
        <f t="shared" si="4"/>
        <v>2.25</v>
      </c>
      <c r="X23">
        <f t="shared" si="5"/>
        <v>4</v>
      </c>
      <c r="Y23">
        <f t="shared" si="6"/>
        <v>8</v>
      </c>
      <c r="Z23">
        <v>2</v>
      </c>
      <c r="AA23">
        <v>240</v>
      </c>
      <c r="AB23">
        <v>16</v>
      </c>
      <c r="AC23">
        <v>235</v>
      </c>
      <c r="AD23">
        <v>5</v>
      </c>
      <c r="AE23">
        <f t="shared" si="7"/>
        <v>2.5</v>
      </c>
      <c r="AF23">
        <v>10</v>
      </c>
      <c r="AG23">
        <v>207</v>
      </c>
      <c r="AH23">
        <v>53</v>
      </c>
      <c r="AI23">
        <v>0</v>
      </c>
      <c r="AJ23">
        <v>72</v>
      </c>
      <c r="AK23">
        <v>5</v>
      </c>
      <c r="AL23">
        <f t="shared" si="8"/>
        <v>5</v>
      </c>
      <c r="AM23">
        <f t="shared" si="9"/>
        <v>103.5</v>
      </c>
      <c r="AN23">
        <f t="shared" si="10"/>
        <v>26.5</v>
      </c>
      <c r="AO23">
        <f t="shared" si="11"/>
        <v>0</v>
      </c>
      <c r="AP23">
        <f t="shared" si="12"/>
        <v>36</v>
      </c>
      <c r="AQ23">
        <f t="shared" si="13"/>
        <v>2.5</v>
      </c>
      <c r="AR23">
        <v>3</v>
      </c>
      <c r="AS23">
        <v>5</v>
      </c>
      <c r="AT23" s="20">
        <v>10</v>
      </c>
      <c r="AU23" s="20">
        <v>162</v>
      </c>
      <c r="AV23" s="20">
        <v>26</v>
      </c>
      <c r="AW23" s="20">
        <v>0</v>
      </c>
      <c r="AX23" s="20">
        <v>33</v>
      </c>
      <c r="AY23" s="20">
        <v>5</v>
      </c>
      <c r="AZ23">
        <v>6</v>
      </c>
    </row>
    <row r="24" spans="1:52" x14ac:dyDescent="0.25">
      <c r="A24" s="8">
        <v>23</v>
      </c>
      <c r="B24" s="2" t="s">
        <v>8</v>
      </c>
      <c r="C24">
        <v>34</v>
      </c>
      <c r="D24">
        <v>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R24">
        <f t="shared" si="0"/>
        <v>0</v>
      </c>
      <c r="S24">
        <v>976</v>
      </c>
      <c r="T24">
        <f t="shared" si="1"/>
        <v>0</v>
      </c>
      <c r="U24">
        <f t="shared" si="2"/>
        <v>0</v>
      </c>
      <c r="V24">
        <f t="shared" si="3"/>
        <v>0</v>
      </c>
      <c r="W24">
        <f t="shared" si="4"/>
        <v>0</v>
      </c>
      <c r="X24">
        <f t="shared" si="5"/>
        <v>7.9245283018867925</v>
      </c>
      <c r="Y24">
        <f t="shared" si="6"/>
        <v>3.5</v>
      </c>
      <c r="Z24">
        <v>2</v>
      </c>
      <c r="AA24">
        <v>53</v>
      </c>
      <c r="AB24">
        <v>7</v>
      </c>
      <c r="AC24">
        <v>53</v>
      </c>
      <c r="AD24">
        <v>0</v>
      </c>
      <c r="AE24">
        <f t="shared" si="7"/>
        <v>0</v>
      </c>
      <c r="AF24">
        <v>3</v>
      </c>
      <c r="AG24">
        <v>19</v>
      </c>
      <c r="AH24">
        <v>24</v>
      </c>
      <c r="AI24">
        <v>0</v>
      </c>
      <c r="AJ24">
        <v>33</v>
      </c>
      <c r="AK24">
        <v>10</v>
      </c>
      <c r="AL24">
        <f t="shared" si="8"/>
        <v>1.5</v>
      </c>
      <c r="AM24">
        <f t="shared" si="9"/>
        <v>9.5</v>
      </c>
      <c r="AN24">
        <f t="shared" si="10"/>
        <v>12</v>
      </c>
      <c r="AO24">
        <f t="shared" si="11"/>
        <v>0</v>
      </c>
      <c r="AP24">
        <f t="shared" si="12"/>
        <v>16.5</v>
      </c>
      <c r="AQ24">
        <f t="shared" si="13"/>
        <v>5</v>
      </c>
      <c r="AR24">
        <v>0</v>
      </c>
      <c r="AS24">
        <v>0</v>
      </c>
      <c r="AT24" s="20">
        <v>0</v>
      </c>
      <c r="AU24" s="20">
        <v>12</v>
      </c>
      <c r="AV24" s="20">
        <v>15</v>
      </c>
      <c r="AW24" s="20">
        <v>0</v>
      </c>
      <c r="AX24" s="20">
        <v>22</v>
      </c>
      <c r="AY24" s="20">
        <v>0</v>
      </c>
      <c r="AZ24">
        <v>0</v>
      </c>
    </row>
    <row r="25" spans="1:52" x14ac:dyDescent="0.25">
      <c r="A25" s="7">
        <v>24</v>
      </c>
      <c r="B25" s="2" t="s">
        <v>8</v>
      </c>
      <c r="C25">
        <v>129</v>
      </c>
      <c r="D25">
        <v>9</v>
      </c>
      <c r="E25">
        <v>17</v>
      </c>
      <c r="F25">
        <v>2</v>
      </c>
      <c r="G25">
        <v>0</v>
      </c>
      <c r="H25">
        <v>0</v>
      </c>
      <c r="I25">
        <v>0</v>
      </c>
      <c r="J25">
        <v>0</v>
      </c>
      <c r="K25">
        <v>19</v>
      </c>
      <c r="L25">
        <v>0</v>
      </c>
      <c r="M25">
        <v>0</v>
      </c>
      <c r="R25">
        <f t="shared" si="0"/>
        <v>0</v>
      </c>
      <c r="S25">
        <v>996</v>
      </c>
      <c r="T25">
        <f t="shared" si="1"/>
        <v>9.5</v>
      </c>
      <c r="U25">
        <f t="shared" si="2"/>
        <v>6.4772727272727275</v>
      </c>
      <c r="V25">
        <f t="shared" si="3"/>
        <v>0</v>
      </c>
      <c r="W25">
        <f t="shared" si="4"/>
        <v>0</v>
      </c>
      <c r="X25">
        <f t="shared" si="5"/>
        <v>5.454545454545455</v>
      </c>
      <c r="Y25">
        <f t="shared" si="6"/>
        <v>8</v>
      </c>
      <c r="Z25">
        <v>2</v>
      </c>
      <c r="AA25">
        <v>176</v>
      </c>
      <c r="AB25">
        <v>16</v>
      </c>
      <c r="AC25">
        <v>170</v>
      </c>
      <c r="AD25">
        <v>8</v>
      </c>
      <c r="AE25">
        <f t="shared" si="7"/>
        <v>4</v>
      </c>
      <c r="AF25">
        <v>7</v>
      </c>
      <c r="AG25">
        <v>138</v>
      </c>
      <c r="AH25">
        <v>19</v>
      </c>
      <c r="AI25">
        <v>9</v>
      </c>
      <c r="AJ25">
        <v>18</v>
      </c>
      <c r="AK25">
        <v>0</v>
      </c>
      <c r="AL25">
        <f t="shared" si="8"/>
        <v>3.5</v>
      </c>
      <c r="AM25">
        <f t="shared" si="9"/>
        <v>69</v>
      </c>
      <c r="AN25">
        <f t="shared" si="10"/>
        <v>9.5</v>
      </c>
      <c r="AO25">
        <f t="shared" si="11"/>
        <v>4.5</v>
      </c>
      <c r="AP25">
        <f t="shared" si="12"/>
        <v>9</v>
      </c>
      <c r="AQ25">
        <f t="shared" si="13"/>
        <v>0</v>
      </c>
      <c r="AR25">
        <v>0</v>
      </c>
      <c r="AS25">
        <v>6</v>
      </c>
      <c r="AT25" s="20">
        <v>4</v>
      </c>
      <c r="AU25" s="20">
        <v>113</v>
      </c>
      <c r="AV25" s="20">
        <v>5</v>
      </c>
      <c r="AW25" s="20">
        <v>4</v>
      </c>
      <c r="AX25" s="20">
        <v>11</v>
      </c>
      <c r="AY25" s="20">
        <v>0</v>
      </c>
      <c r="AZ25">
        <v>1</v>
      </c>
    </row>
    <row r="26" spans="1:52" x14ac:dyDescent="0.25">
      <c r="A26" s="8">
        <v>25</v>
      </c>
      <c r="B26" s="2" t="s">
        <v>7</v>
      </c>
      <c r="C26">
        <v>16</v>
      </c>
      <c r="D26">
        <v>1</v>
      </c>
      <c r="E26">
        <v>0</v>
      </c>
      <c r="F26">
        <v>1</v>
      </c>
      <c r="G26">
        <v>4</v>
      </c>
      <c r="H26">
        <v>0</v>
      </c>
      <c r="I26">
        <v>0</v>
      </c>
      <c r="J26">
        <v>0</v>
      </c>
      <c r="K26">
        <v>5</v>
      </c>
      <c r="L26">
        <v>2</v>
      </c>
      <c r="M26">
        <v>5</v>
      </c>
      <c r="N26">
        <v>8</v>
      </c>
      <c r="R26">
        <f t="shared" si="0"/>
        <v>15</v>
      </c>
      <c r="S26">
        <v>7</v>
      </c>
      <c r="T26">
        <f t="shared" si="1"/>
        <v>1.6666666666666667</v>
      </c>
      <c r="U26">
        <f t="shared" si="2"/>
        <v>2.6315789473684208</v>
      </c>
      <c r="V26">
        <f t="shared" si="3"/>
        <v>5</v>
      </c>
      <c r="W26">
        <f t="shared" si="4"/>
        <v>7.8947368421052628</v>
      </c>
      <c r="X26">
        <f t="shared" si="5"/>
        <v>7.8947368421052628</v>
      </c>
      <c r="Y26">
        <f t="shared" si="6"/>
        <v>5</v>
      </c>
      <c r="Z26">
        <v>3</v>
      </c>
      <c r="AA26">
        <v>114</v>
      </c>
      <c r="AB26">
        <v>15</v>
      </c>
      <c r="AC26">
        <v>111</v>
      </c>
      <c r="AD26">
        <v>0</v>
      </c>
      <c r="AE26">
        <f t="shared" si="7"/>
        <v>0</v>
      </c>
      <c r="AF26">
        <v>3</v>
      </c>
      <c r="AG26">
        <v>25</v>
      </c>
      <c r="AH26">
        <v>84</v>
      </c>
      <c r="AI26">
        <v>2</v>
      </c>
      <c r="AJ26">
        <v>91</v>
      </c>
      <c r="AK26">
        <v>52</v>
      </c>
      <c r="AL26">
        <f t="shared" si="8"/>
        <v>1</v>
      </c>
      <c r="AM26">
        <f t="shared" si="9"/>
        <v>8.3333333333333339</v>
      </c>
      <c r="AN26">
        <f t="shared" si="10"/>
        <v>28</v>
      </c>
      <c r="AO26">
        <f t="shared" si="11"/>
        <v>0.66666666666666663</v>
      </c>
      <c r="AP26">
        <f t="shared" si="12"/>
        <v>30.333333333333332</v>
      </c>
      <c r="AQ26">
        <f t="shared" si="13"/>
        <v>17.333333333333332</v>
      </c>
      <c r="AR26">
        <v>2</v>
      </c>
      <c r="AS26">
        <v>0</v>
      </c>
      <c r="AT26" s="20">
        <v>0</v>
      </c>
      <c r="AU26" s="20">
        <v>1</v>
      </c>
      <c r="AV26" s="20">
        <v>15</v>
      </c>
      <c r="AW26" s="20">
        <v>0</v>
      </c>
      <c r="AX26" s="20">
        <v>20</v>
      </c>
      <c r="AY26" s="20">
        <v>0</v>
      </c>
      <c r="AZ26">
        <v>0</v>
      </c>
    </row>
    <row r="27" spans="1:52" x14ac:dyDescent="0.25">
      <c r="A27" s="8">
        <v>26</v>
      </c>
      <c r="B27" s="2" t="s">
        <v>7</v>
      </c>
      <c r="C27">
        <v>52</v>
      </c>
      <c r="D27">
        <v>7</v>
      </c>
      <c r="E27">
        <v>1</v>
      </c>
      <c r="F27">
        <v>2</v>
      </c>
      <c r="G27">
        <v>0</v>
      </c>
      <c r="H27">
        <v>0</v>
      </c>
      <c r="I27">
        <v>0</v>
      </c>
      <c r="J27">
        <v>0</v>
      </c>
      <c r="K27">
        <v>3</v>
      </c>
      <c r="L27">
        <v>6</v>
      </c>
      <c r="M27">
        <v>5</v>
      </c>
      <c r="N27">
        <v>3</v>
      </c>
      <c r="O27">
        <v>6</v>
      </c>
      <c r="R27">
        <f t="shared" si="0"/>
        <v>20</v>
      </c>
      <c r="S27">
        <v>46</v>
      </c>
      <c r="T27">
        <f t="shared" si="1"/>
        <v>0.75</v>
      </c>
      <c r="U27">
        <f t="shared" si="2"/>
        <v>1.0843373493975903</v>
      </c>
      <c r="V27">
        <f t="shared" si="3"/>
        <v>5</v>
      </c>
      <c r="W27">
        <f t="shared" si="4"/>
        <v>7.2289156626506026</v>
      </c>
      <c r="X27">
        <f t="shared" si="5"/>
        <v>7.2289156626506026</v>
      </c>
      <c r="Y27">
        <f t="shared" si="6"/>
        <v>5</v>
      </c>
      <c r="Z27">
        <v>4</v>
      </c>
      <c r="AA27">
        <v>166</v>
      </c>
      <c r="AB27">
        <v>20</v>
      </c>
      <c r="AC27">
        <v>166</v>
      </c>
      <c r="AD27">
        <v>0</v>
      </c>
      <c r="AE27">
        <f t="shared" si="7"/>
        <v>0</v>
      </c>
      <c r="AF27">
        <v>0</v>
      </c>
      <c r="AG27">
        <v>37</v>
      </c>
      <c r="AH27">
        <v>126</v>
      </c>
      <c r="AI27">
        <v>0</v>
      </c>
      <c r="AJ27">
        <v>70</v>
      </c>
      <c r="AK27">
        <v>38</v>
      </c>
      <c r="AL27">
        <f t="shared" si="8"/>
        <v>0</v>
      </c>
      <c r="AM27">
        <f t="shared" si="9"/>
        <v>9.25</v>
      </c>
      <c r="AN27">
        <f t="shared" si="10"/>
        <v>31.5</v>
      </c>
      <c r="AO27">
        <f t="shared" si="11"/>
        <v>0</v>
      </c>
      <c r="AP27">
        <f t="shared" si="12"/>
        <v>17.5</v>
      </c>
      <c r="AQ27">
        <f t="shared" si="13"/>
        <v>9.5</v>
      </c>
      <c r="AR27">
        <v>6</v>
      </c>
      <c r="AS27">
        <v>0</v>
      </c>
      <c r="AT27" s="20">
        <v>0</v>
      </c>
      <c r="AU27" s="20">
        <v>19</v>
      </c>
      <c r="AV27" s="20">
        <v>33</v>
      </c>
      <c r="AW27" s="20">
        <v>0</v>
      </c>
      <c r="AX27" s="20">
        <v>16</v>
      </c>
      <c r="AY27" s="20">
        <v>0</v>
      </c>
      <c r="AZ27">
        <v>0</v>
      </c>
    </row>
    <row r="28" spans="1:52" x14ac:dyDescent="0.25">
      <c r="A28" s="7">
        <v>27</v>
      </c>
      <c r="B28" s="2" t="s">
        <v>7</v>
      </c>
      <c r="C28">
        <v>9</v>
      </c>
      <c r="D28">
        <v>4</v>
      </c>
      <c r="E28">
        <v>4</v>
      </c>
      <c r="F28">
        <v>13</v>
      </c>
      <c r="G28">
        <v>21</v>
      </c>
      <c r="H28">
        <v>0</v>
      </c>
      <c r="I28">
        <v>0</v>
      </c>
      <c r="J28">
        <v>0</v>
      </c>
      <c r="K28">
        <v>38</v>
      </c>
      <c r="L28">
        <v>0</v>
      </c>
      <c r="M28">
        <v>7</v>
      </c>
      <c r="N28">
        <v>7</v>
      </c>
      <c r="R28">
        <f t="shared" si="0"/>
        <v>14</v>
      </c>
      <c r="S28">
        <v>65</v>
      </c>
      <c r="T28">
        <f t="shared" si="1"/>
        <v>12.666666666666666</v>
      </c>
      <c r="U28">
        <f t="shared" si="2"/>
        <v>12.737430167597765</v>
      </c>
      <c r="V28">
        <f t="shared" si="3"/>
        <v>4.666666666666667</v>
      </c>
      <c r="W28">
        <f t="shared" si="4"/>
        <v>4.6927374301675977</v>
      </c>
      <c r="X28">
        <f t="shared" si="5"/>
        <v>1.005586592178771</v>
      </c>
      <c r="Y28">
        <f t="shared" si="6"/>
        <v>1</v>
      </c>
      <c r="Z28">
        <v>3</v>
      </c>
      <c r="AA28">
        <v>179</v>
      </c>
      <c r="AB28">
        <v>3</v>
      </c>
      <c r="AC28">
        <v>149</v>
      </c>
      <c r="AD28">
        <v>4</v>
      </c>
      <c r="AE28">
        <f t="shared" si="7"/>
        <v>1.3333333333333333</v>
      </c>
      <c r="AF28">
        <v>8</v>
      </c>
      <c r="AG28">
        <v>96</v>
      </c>
      <c r="AH28">
        <v>64</v>
      </c>
      <c r="AI28">
        <v>0</v>
      </c>
      <c r="AJ28">
        <v>65</v>
      </c>
      <c r="AK28">
        <v>6</v>
      </c>
      <c r="AL28">
        <f t="shared" si="8"/>
        <v>2.6666666666666665</v>
      </c>
      <c r="AM28">
        <f t="shared" si="9"/>
        <v>32</v>
      </c>
      <c r="AN28">
        <f t="shared" si="10"/>
        <v>21.333333333333332</v>
      </c>
      <c r="AO28">
        <f t="shared" si="11"/>
        <v>0</v>
      </c>
      <c r="AP28">
        <f t="shared" si="12"/>
        <v>21.666666666666668</v>
      </c>
      <c r="AQ28">
        <f t="shared" si="13"/>
        <v>2</v>
      </c>
      <c r="AR28">
        <v>0</v>
      </c>
      <c r="AS28">
        <v>0</v>
      </c>
      <c r="AT28" s="20">
        <v>6</v>
      </c>
      <c r="AU28" s="20">
        <v>14</v>
      </c>
      <c r="AV28" s="20">
        <v>0</v>
      </c>
      <c r="AW28" s="20">
        <v>0</v>
      </c>
      <c r="AX28" s="20">
        <v>28</v>
      </c>
      <c r="AY28" s="20">
        <v>0</v>
      </c>
      <c r="AZ28">
        <v>1</v>
      </c>
    </row>
    <row r="29" spans="1:52" x14ac:dyDescent="0.25">
      <c r="A29" s="8">
        <v>28</v>
      </c>
      <c r="B29" s="2" t="s">
        <v>7</v>
      </c>
      <c r="C29">
        <v>120</v>
      </c>
      <c r="D29">
        <v>17</v>
      </c>
      <c r="E29">
        <v>7</v>
      </c>
      <c r="F29">
        <v>3</v>
      </c>
      <c r="G29">
        <v>4</v>
      </c>
      <c r="H29">
        <v>0</v>
      </c>
      <c r="I29">
        <v>3</v>
      </c>
      <c r="J29">
        <v>1</v>
      </c>
      <c r="K29">
        <v>18</v>
      </c>
      <c r="L29">
        <v>2</v>
      </c>
      <c r="M29">
        <v>0</v>
      </c>
      <c r="N29">
        <v>10</v>
      </c>
      <c r="O29">
        <v>0</v>
      </c>
      <c r="P29">
        <v>3</v>
      </c>
      <c r="Q29">
        <v>1</v>
      </c>
      <c r="R29">
        <f t="shared" si="0"/>
        <v>16</v>
      </c>
      <c r="S29">
        <v>103</v>
      </c>
      <c r="T29">
        <f t="shared" si="1"/>
        <v>3</v>
      </c>
      <c r="U29">
        <f t="shared" si="2"/>
        <v>4.6551724137931032</v>
      </c>
      <c r="V29">
        <f t="shared" si="3"/>
        <v>2.6666666666666665</v>
      </c>
      <c r="W29">
        <f t="shared" si="4"/>
        <v>4.1379310344827589</v>
      </c>
      <c r="X29">
        <f t="shared" si="5"/>
        <v>8.5344827586206904</v>
      </c>
      <c r="Y29">
        <f t="shared" si="6"/>
        <v>5.5</v>
      </c>
      <c r="Z29">
        <v>6</v>
      </c>
      <c r="AA29">
        <v>232</v>
      </c>
      <c r="AB29">
        <v>33</v>
      </c>
      <c r="AC29">
        <v>282</v>
      </c>
      <c r="AD29">
        <v>4</v>
      </c>
      <c r="AE29">
        <f t="shared" si="7"/>
        <v>0.66666666666666663</v>
      </c>
      <c r="AF29">
        <v>22</v>
      </c>
      <c r="AG29">
        <v>88</v>
      </c>
      <c r="AH29">
        <v>167</v>
      </c>
      <c r="AI29">
        <v>6</v>
      </c>
      <c r="AJ29">
        <v>81</v>
      </c>
      <c r="AK29">
        <v>0</v>
      </c>
      <c r="AL29">
        <f t="shared" si="8"/>
        <v>3.6666666666666665</v>
      </c>
      <c r="AM29">
        <f t="shared" si="9"/>
        <v>14.666666666666666</v>
      </c>
      <c r="AN29">
        <f t="shared" si="10"/>
        <v>27.833333333333332</v>
      </c>
      <c r="AO29">
        <f t="shared" si="11"/>
        <v>1</v>
      </c>
      <c r="AP29">
        <f t="shared" si="12"/>
        <v>13.5</v>
      </c>
      <c r="AQ29">
        <f t="shared" si="13"/>
        <v>0</v>
      </c>
      <c r="AR29">
        <v>2</v>
      </c>
      <c r="AS29">
        <v>3</v>
      </c>
      <c r="AT29" s="20">
        <v>7</v>
      </c>
      <c r="AU29" s="20">
        <v>43</v>
      </c>
      <c r="AV29" s="20">
        <v>61</v>
      </c>
      <c r="AW29" s="20">
        <v>6</v>
      </c>
      <c r="AX29" s="20">
        <v>9</v>
      </c>
      <c r="AY29" s="20">
        <v>0</v>
      </c>
      <c r="AZ29">
        <v>2</v>
      </c>
    </row>
    <row r="30" spans="1:52" x14ac:dyDescent="0.25">
      <c r="A30" s="8">
        <v>29</v>
      </c>
      <c r="B30" s="2" t="s">
        <v>7</v>
      </c>
      <c r="C30">
        <v>28</v>
      </c>
      <c r="D30">
        <v>3</v>
      </c>
      <c r="E30">
        <v>2</v>
      </c>
      <c r="F30">
        <v>1</v>
      </c>
      <c r="G30">
        <v>0</v>
      </c>
      <c r="H30">
        <v>0</v>
      </c>
      <c r="I30">
        <v>0</v>
      </c>
      <c r="J30">
        <v>0</v>
      </c>
      <c r="K30">
        <v>3</v>
      </c>
      <c r="L30">
        <v>3</v>
      </c>
      <c r="M30">
        <v>2</v>
      </c>
      <c r="N30">
        <v>0</v>
      </c>
      <c r="R30">
        <f t="shared" si="0"/>
        <v>5</v>
      </c>
      <c r="S30">
        <v>143</v>
      </c>
      <c r="T30">
        <f t="shared" si="1"/>
        <v>1</v>
      </c>
      <c r="U30">
        <f t="shared" si="2"/>
        <v>3.4615384615384617</v>
      </c>
      <c r="V30">
        <f t="shared" si="3"/>
        <v>1.6666666666666667</v>
      </c>
      <c r="W30">
        <f t="shared" si="4"/>
        <v>5.7692307692307692</v>
      </c>
      <c r="X30">
        <f t="shared" si="5"/>
        <v>9.2307692307692317</v>
      </c>
      <c r="Y30">
        <f t="shared" si="6"/>
        <v>2.6666666666666665</v>
      </c>
      <c r="Z30">
        <v>3</v>
      </c>
      <c r="AA30">
        <v>52</v>
      </c>
      <c r="AB30">
        <v>8</v>
      </c>
      <c r="AC30">
        <v>52</v>
      </c>
      <c r="AD30">
        <v>0</v>
      </c>
      <c r="AE30">
        <f t="shared" si="7"/>
        <v>0</v>
      </c>
      <c r="AF30">
        <v>10</v>
      </c>
      <c r="AG30">
        <v>9</v>
      </c>
      <c r="AH30">
        <v>33</v>
      </c>
      <c r="AI30">
        <v>0</v>
      </c>
      <c r="AJ30">
        <v>113</v>
      </c>
      <c r="AK30">
        <v>27</v>
      </c>
      <c r="AL30">
        <f t="shared" si="8"/>
        <v>3.3333333333333335</v>
      </c>
      <c r="AM30">
        <f t="shared" si="9"/>
        <v>3</v>
      </c>
      <c r="AN30">
        <f t="shared" si="10"/>
        <v>11</v>
      </c>
      <c r="AO30">
        <f t="shared" si="11"/>
        <v>0</v>
      </c>
      <c r="AP30">
        <f t="shared" si="12"/>
        <v>37.666666666666664</v>
      </c>
      <c r="AQ30">
        <f t="shared" si="13"/>
        <v>9</v>
      </c>
      <c r="AR30">
        <v>3</v>
      </c>
      <c r="AS30">
        <v>0</v>
      </c>
      <c r="AT30" s="20">
        <v>5</v>
      </c>
      <c r="AU30" s="20">
        <v>4</v>
      </c>
      <c r="AV30" s="20">
        <v>19</v>
      </c>
      <c r="AW30" s="20">
        <v>0</v>
      </c>
      <c r="AX30" s="20">
        <v>56</v>
      </c>
      <c r="AY30" s="20">
        <v>0</v>
      </c>
      <c r="AZ30">
        <v>0</v>
      </c>
    </row>
    <row r="31" spans="1:52" x14ac:dyDescent="0.25">
      <c r="A31" s="7">
        <v>30</v>
      </c>
      <c r="B31" s="2" t="s">
        <v>7</v>
      </c>
      <c r="C31">
        <v>75</v>
      </c>
      <c r="D31">
        <v>10</v>
      </c>
      <c r="E31">
        <v>7</v>
      </c>
      <c r="F31">
        <v>5</v>
      </c>
      <c r="G31">
        <v>12</v>
      </c>
      <c r="H31">
        <v>0</v>
      </c>
      <c r="I31">
        <v>0</v>
      </c>
      <c r="J31">
        <v>0</v>
      </c>
      <c r="K31">
        <v>24</v>
      </c>
      <c r="L31">
        <v>10</v>
      </c>
      <c r="M31">
        <v>6</v>
      </c>
      <c r="N31">
        <v>8</v>
      </c>
      <c r="R31">
        <f t="shared" si="0"/>
        <v>24</v>
      </c>
      <c r="S31">
        <v>240</v>
      </c>
      <c r="T31">
        <f t="shared" si="1"/>
        <v>8</v>
      </c>
      <c r="U31">
        <f t="shared" si="2"/>
        <v>9.0566037735849054</v>
      </c>
      <c r="V31">
        <f t="shared" si="3"/>
        <v>8</v>
      </c>
      <c r="W31">
        <f t="shared" si="4"/>
        <v>9.0566037735849054</v>
      </c>
      <c r="X31">
        <f t="shared" si="5"/>
        <v>6.0377358490566042</v>
      </c>
      <c r="Y31">
        <f t="shared" si="6"/>
        <v>5.333333333333333</v>
      </c>
      <c r="Z31">
        <v>3</v>
      </c>
      <c r="AA31">
        <v>159</v>
      </c>
      <c r="AB31">
        <v>16</v>
      </c>
      <c r="AC31">
        <v>159</v>
      </c>
      <c r="AD31">
        <v>1</v>
      </c>
      <c r="AE31">
        <f t="shared" si="7"/>
        <v>0.33333333333333331</v>
      </c>
      <c r="AF31">
        <v>36</v>
      </c>
      <c r="AG31">
        <v>27</v>
      </c>
      <c r="AH31">
        <v>87</v>
      </c>
      <c r="AI31">
        <v>9</v>
      </c>
      <c r="AJ31">
        <v>16</v>
      </c>
      <c r="AK31">
        <v>44</v>
      </c>
      <c r="AL31">
        <f t="shared" si="8"/>
        <v>12</v>
      </c>
      <c r="AM31">
        <f t="shared" si="9"/>
        <v>9</v>
      </c>
      <c r="AN31">
        <f t="shared" si="10"/>
        <v>29</v>
      </c>
      <c r="AO31">
        <f t="shared" si="11"/>
        <v>3</v>
      </c>
      <c r="AP31">
        <f t="shared" si="12"/>
        <v>5.333333333333333</v>
      </c>
      <c r="AQ31">
        <f t="shared" si="13"/>
        <v>14.666666666666666</v>
      </c>
      <c r="AR31">
        <v>10</v>
      </c>
      <c r="AS31">
        <v>0</v>
      </c>
      <c r="AT31" s="20">
        <v>19</v>
      </c>
      <c r="AU31" s="20">
        <v>23</v>
      </c>
      <c r="AV31" s="20">
        <v>26</v>
      </c>
      <c r="AW31" s="20">
        <v>9</v>
      </c>
      <c r="AX31" s="20">
        <v>2</v>
      </c>
      <c r="AY31" s="20">
        <v>44</v>
      </c>
      <c r="AZ31">
        <v>0</v>
      </c>
    </row>
    <row r="32" spans="1:52" x14ac:dyDescent="0.25">
      <c r="A32" s="8">
        <v>31</v>
      </c>
      <c r="B32" s="2" t="s">
        <v>7</v>
      </c>
      <c r="C32">
        <v>39</v>
      </c>
      <c r="D32">
        <v>4</v>
      </c>
      <c r="E32">
        <v>2</v>
      </c>
      <c r="F32">
        <v>1</v>
      </c>
      <c r="G32">
        <v>0</v>
      </c>
      <c r="H32">
        <v>1</v>
      </c>
      <c r="I32">
        <v>0</v>
      </c>
      <c r="J32">
        <v>0</v>
      </c>
      <c r="K32">
        <v>4</v>
      </c>
      <c r="L32">
        <v>8</v>
      </c>
      <c r="M32">
        <v>3</v>
      </c>
      <c r="N32">
        <v>1</v>
      </c>
      <c r="O32">
        <v>0</v>
      </c>
      <c r="R32">
        <f t="shared" si="0"/>
        <v>12</v>
      </c>
      <c r="S32">
        <v>259</v>
      </c>
      <c r="T32">
        <f t="shared" si="1"/>
        <v>1</v>
      </c>
      <c r="U32">
        <f t="shared" si="2"/>
        <v>3.1578947368421053</v>
      </c>
      <c r="V32">
        <f t="shared" si="3"/>
        <v>3</v>
      </c>
      <c r="W32">
        <f t="shared" si="4"/>
        <v>9.473684210526315</v>
      </c>
      <c r="X32">
        <f t="shared" si="5"/>
        <v>11.842105263157896</v>
      </c>
      <c r="Y32">
        <f t="shared" si="6"/>
        <v>3.75</v>
      </c>
      <c r="Z32">
        <v>4</v>
      </c>
      <c r="AA32">
        <v>76</v>
      </c>
      <c r="AB32">
        <v>15</v>
      </c>
      <c r="AC32">
        <v>76</v>
      </c>
      <c r="AD32">
        <v>2</v>
      </c>
      <c r="AE32">
        <f t="shared" si="7"/>
        <v>0.5</v>
      </c>
      <c r="AF32">
        <v>15</v>
      </c>
      <c r="AG32">
        <v>44</v>
      </c>
      <c r="AH32">
        <v>19</v>
      </c>
      <c r="AI32">
        <v>0</v>
      </c>
      <c r="AJ32">
        <v>238</v>
      </c>
      <c r="AK32">
        <v>16</v>
      </c>
      <c r="AL32">
        <f t="shared" si="8"/>
        <v>3.75</v>
      </c>
      <c r="AM32">
        <f t="shared" si="9"/>
        <v>11</v>
      </c>
      <c r="AN32">
        <f t="shared" si="10"/>
        <v>4.75</v>
      </c>
      <c r="AO32">
        <f t="shared" si="11"/>
        <v>0</v>
      </c>
      <c r="AP32">
        <f t="shared" si="12"/>
        <v>59.5</v>
      </c>
      <c r="AQ32">
        <f t="shared" si="13"/>
        <v>4</v>
      </c>
      <c r="AR32">
        <v>8</v>
      </c>
      <c r="AS32">
        <v>2</v>
      </c>
      <c r="AT32" s="20">
        <v>0</v>
      </c>
      <c r="AU32" s="20">
        <v>32</v>
      </c>
      <c r="AV32" s="20">
        <v>7</v>
      </c>
      <c r="AW32" s="20">
        <v>0</v>
      </c>
      <c r="AX32" s="20">
        <v>106</v>
      </c>
      <c r="AY32" s="20">
        <v>0</v>
      </c>
      <c r="AZ32">
        <v>1</v>
      </c>
    </row>
    <row r="33" spans="1:52" x14ac:dyDescent="0.25">
      <c r="A33" s="8">
        <v>32</v>
      </c>
      <c r="B33" s="2" t="s">
        <v>7</v>
      </c>
      <c r="C33">
        <v>23</v>
      </c>
      <c r="D33">
        <v>6</v>
      </c>
      <c r="E33">
        <v>0</v>
      </c>
      <c r="F33">
        <v>3</v>
      </c>
      <c r="G33">
        <v>0</v>
      </c>
      <c r="H33">
        <v>0</v>
      </c>
      <c r="I33">
        <v>0</v>
      </c>
      <c r="J33">
        <v>0</v>
      </c>
      <c r="K33">
        <v>3</v>
      </c>
      <c r="L33">
        <v>0</v>
      </c>
      <c r="M33">
        <v>0</v>
      </c>
      <c r="N33">
        <v>2</v>
      </c>
      <c r="R33">
        <f t="shared" si="0"/>
        <v>2</v>
      </c>
      <c r="S33">
        <v>297</v>
      </c>
      <c r="T33">
        <f t="shared" si="1"/>
        <v>1</v>
      </c>
      <c r="U33">
        <f t="shared" si="2"/>
        <v>2.1686746987951806</v>
      </c>
      <c r="V33">
        <f t="shared" si="3"/>
        <v>0.66666666666666663</v>
      </c>
      <c r="W33">
        <f t="shared" si="4"/>
        <v>1.4457831325301205</v>
      </c>
      <c r="X33">
        <f t="shared" si="5"/>
        <v>12.289156626506024</v>
      </c>
      <c r="Y33">
        <f t="shared" si="6"/>
        <v>5.666666666666667</v>
      </c>
      <c r="Z33">
        <v>3</v>
      </c>
      <c r="AA33">
        <v>83</v>
      </c>
      <c r="AB33">
        <v>17</v>
      </c>
      <c r="AC33">
        <v>83</v>
      </c>
      <c r="AD33">
        <v>2</v>
      </c>
      <c r="AE33">
        <f t="shared" si="7"/>
        <v>0.66666666666666663</v>
      </c>
      <c r="AF33">
        <v>12</v>
      </c>
      <c r="AG33">
        <v>55</v>
      </c>
      <c r="AH33">
        <v>11</v>
      </c>
      <c r="AI33">
        <v>5</v>
      </c>
      <c r="AJ33">
        <v>116</v>
      </c>
      <c r="AK33">
        <v>183</v>
      </c>
      <c r="AL33">
        <f t="shared" si="8"/>
        <v>4</v>
      </c>
      <c r="AM33">
        <f t="shared" si="9"/>
        <v>18.333333333333332</v>
      </c>
      <c r="AN33">
        <f t="shared" si="10"/>
        <v>3.6666666666666665</v>
      </c>
      <c r="AO33">
        <f t="shared" si="11"/>
        <v>1.6666666666666667</v>
      </c>
      <c r="AP33">
        <f t="shared" si="12"/>
        <v>38.666666666666664</v>
      </c>
      <c r="AQ33">
        <f t="shared" si="13"/>
        <v>61</v>
      </c>
      <c r="AR33">
        <v>0</v>
      </c>
      <c r="AS33">
        <v>0</v>
      </c>
      <c r="AT33" s="20">
        <v>0</v>
      </c>
      <c r="AU33" s="20">
        <v>15</v>
      </c>
      <c r="AV33" s="20">
        <v>5</v>
      </c>
      <c r="AW33" s="20">
        <v>3</v>
      </c>
      <c r="AX33" s="20">
        <v>38</v>
      </c>
      <c r="AY33" s="20">
        <v>14</v>
      </c>
      <c r="AZ33">
        <v>0</v>
      </c>
    </row>
    <row r="34" spans="1:52" x14ac:dyDescent="0.25">
      <c r="A34" s="7">
        <v>33</v>
      </c>
      <c r="B34" s="2" t="s">
        <v>7</v>
      </c>
      <c r="C34">
        <v>85</v>
      </c>
      <c r="D34">
        <v>11</v>
      </c>
      <c r="E34">
        <v>13</v>
      </c>
      <c r="F34">
        <v>1</v>
      </c>
      <c r="G34">
        <v>2</v>
      </c>
      <c r="H34">
        <v>0</v>
      </c>
      <c r="I34">
        <v>0</v>
      </c>
      <c r="J34">
        <v>0</v>
      </c>
      <c r="K34">
        <v>16</v>
      </c>
      <c r="L34">
        <v>0</v>
      </c>
      <c r="M34">
        <v>0</v>
      </c>
      <c r="N34">
        <v>0</v>
      </c>
      <c r="O34">
        <v>0</v>
      </c>
      <c r="P34">
        <v>0</v>
      </c>
      <c r="R34">
        <f t="shared" si="0"/>
        <v>0</v>
      </c>
      <c r="S34">
        <v>374</v>
      </c>
      <c r="T34">
        <f t="shared" si="1"/>
        <v>3.2</v>
      </c>
      <c r="U34">
        <f t="shared" si="2"/>
        <v>7.1111111111111116</v>
      </c>
      <c r="V34">
        <f t="shared" si="3"/>
        <v>0</v>
      </c>
      <c r="W34">
        <f t="shared" si="4"/>
        <v>0</v>
      </c>
      <c r="X34">
        <f t="shared" si="5"/>
        <v>9.3333333333333339</v>
      </c>
      <c r="Y34">
        <f t="shared" si="6"/>
        <v>4.2</v>
      </c>
      <c r="Z34">
        <v>5</v>
      </c>
      <c r="AA34">
        <v>135</v>
      </c>
      <c r="AB34">
        <v>21</v>
      </c>
      <c r="AC34">
        <v>135</v>
      </c>
      <c r="AD34">
        <v>4</v>
      </c>
      <c r="AE34">
        <f t="shared" si="7"/>
        <v>0.8</v>
      </c>
      <c r="AF34">
        <v>8</v>
      </c>
      <c r="AG34">
        <v>66</v>
      </c>
      <c r="AH34">
        <v>20</v>
      </c>
      <c r="AI34">
        <v>15</v>
      </c>
      <c r="AJ34">
        <v>35</v>
      </c>
      <c r="AK34">
        <v>5</v>
      </c>
      <c r="AL34">
        <f t="shared" si="8"/>
        <v>1.6</v>
      </c>
      <c r="AM34">
        <f t="shared" si="9"/>
        <v>13.2</v>
      </c>
      <c r="AN34">
        <f t="shared" si="10"/>
        <v>4</v>
      </c>
      <c r="AO34">
        <f t="shared" si="11"/>
        <v>3</v>
      </c>
      <c r="AP34">
        <f t="shared" si="12"/>
        <v>7</v>
      </c>
      <c r="AQ34">
        <f t="shared" si="13"/>
        <v>1</v>
      </c>
      <c r="AR34">
        <v>0</v>
      </c>
      <c r="AS34">
        <v>3</v>
      </c>
      <c r="AT34" s="20">
        <v>0</v>
      </c>
      <c r="AU34" s="20">
        <v>37</v>
      </c>
      <c r="AV34" s="20">
        <v>13</v>
      </c>
      <c r="AW34" s="20">
        <v>9</v>
      </c>
      <c r="AX34" s="20">
        <v>7</v>
      </c>
      <c r="AY34" s="20">
        <v>0</v>
      </c>
      <c r="AZ34">
        <v>2</v>
      </c>
    </row>
    <row r="35" spans="1:52" x14ac:dyDescent="0.25">
      <c r="A35" s="8">
        <v>34</v>
      </c>
      <c r="B35" s="2" t="s">
        <v>7</v>
      </c>
      <c r="C35">
        <v>84</v>
      </c>
      <c r="D35">
        <v>14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1</v>
      </c>
      <c r="R35">
        <f t="shared" si="0"/>
        <v>2</v>
      </c>
      <c r="S35">
        <v>393</v>
      </c>
      <c r="T35">
        <f t="shared" si="1"/>
        <v>0</v>
      </c>
      <c r="U35">
        <f t="shared" si="2"/>
        <v>0</v>
      </c>
      <c r="V35">
        <f t="shared" si="3"/>
        <v>1</v>
      </c>
      <c r="W35">
        <f t="shared" si="4"/>
        <v>0.90909090909090917</v>
      </c>
      <c r="X35">
        <f t="shared" si="5"/>
        <v>9.545454545454545</v>
      </c>
      <c r="Y35">
        <f t="shared" si="6"/>
        <v>10.5</v>
      </c>
      <c r="Z35">
        <v>2</v>
      </c>
      <c r="AA35">
        <v>132</v>
      </c>
      <c r="AB35">
        <v>21</v>
      </c>
      <c r="AC35">
        <v>130</v>
      </c>
      <c r="AD35">
        <v>0</v>
      </c>
      <c r="AE35">
        <f t="shared" si="7"/>
        <v>0</v>
      </c>
      <c r="AF35">
        <v>17</v>
      </c>
      <c r="AG35">
        <v>39</v>
      </c>
      <c r="AH35">
        <v>56</v>
      </c>
      <c r="AI35">
        <v>0</v>
      </c>
      <c r="AJ35">
        <v>70</v>
      </c>
      <c r="AK35">
        <v>46</v>
      </c>
      <c r="AL35">
        <f t="shared" si="8"/>
        <v>8.5</v>
      </c>
      <c r="AM35">
        <f t="shared" si="9"/>
        <v>19.5</v>
      </c>
      <c r="AN35">
        <f t="shared" si="10"/>
        <v>28</v>
      </c>
      <c r="AO35">
        <f t="shared" si="11"/>
        <v>0</v>
      </c>
      <c r="AP35">
        <f t="shared" si="12"/>
        <v>35</v>
      </c>
      <c r="AQ35">
        <f t="shared" si="13"/>
        <v>23</v>
      </c>
      <c r="AR35">
        <v>1</v>
      </c>
      <c r="AS35">
        <v>0</v>
      </c>
      <c r="AT35" s="20">
        <v>16</v>
      </c>
      <c r="AU35" s="20">
        <v>22</v>
      </c>
      <c r="AV35" s="20">
        <v>28</v>
      </c>
      <c r="AW35" s="20">
        <v>0</v>
      </c>
      <c r="AX35" s="20">
        <v>33</v>
      </c>
      <c r="AY35" s="20">
        <v>0</v>
      </c>
      <c r="AZ35">
        <v>0</v>
      </c>
    </row>
    <row r="36" spans="1:52" x14ac:dyDescent="0.25">
      <c r="A36" s="8">
        <v>35</v>
      </c>
      <c r="B36" s="2" t="s">
        <v>7</v>
      </c>
      <c r="C36">
        <v>18</v>
      </c>
      <c r="D36">
        <v>4</v>
      </c>
      <c r="E36">
        <v>1</v>
      </c>
      <c r="F36">
        <v>0</v>
      </c>
      <c r="G36">
        <v>0</v>
      </c>
      <c r="H36">
        <v>1</v>
      </c>
      <c r="I36">
        <v>0</v>
      </c>
      <c r="J36">
        <v>0</v>
      </c>
      <c r="K36">
        <v>2</v>
      </c>
      <c r="L36">
        <v>0</v>
      </c>
      <c r="M36">
        <v>0</v>
      </c>
      <c r="N36">
        <v>0</v>
      </c>
      <c r="O36">
        <v>0</v>
      </c>
      <c r="R36">
        <f t="shared" si="0"/>
        <v>0</v>
      </c>
      <c r="S36">
        <v>432</v>
      </c>
      <c r="T36">
        <f t="shared" si="1"/>
        <v>0.5</v>
      </c>
      <c r="U36">
        <f t="shared" si="2"/>
        <v>2.6086956521739131</v>
      </c>
      <c r="V36">
        <f t="shared" si="3"/>
        <v>0</v>
      </c>
      <c r="W36">
        <f t="shared" si="4"/>
        <v>0</v>
      </c>
      <c r="X36">
        <f t="shared" si="5"/>
        <v>9.1304347826086953</v>
      </c>
      <c r="Y36">
        <f t="shared" si="6"/>
        <v>1.75</v>
      </c>
      <c r="Z36">
        <v>4</v>
      </c>
      <c r="AA36">
        <v>46</v>
      </c>
      <c r="AB36">
        <v>7</v>
      </c>
      <c r="AC36">
        <v>46</v>
      </c>
      <c r="AD36">
        <v>0</v>
      </c>
      <c r="AE36">
        <f t="shared" si="7"/>
        <v>0</v>
      </c>
      <c r="AF36">
        <v>3</v>
      </c>
      <c r="AG36">
        <v>36</v>
      </c>
      <c r="AH36">
        <v>0</v>
      </c>
      <c r="AI36">
        <v>2</v>
      </c>
      <c r="AJ36">
        <v>81</v>
      </c>
      <c r="AK36">
        <v>26</v>
      </c>
      <c r="AL36">
        <f t="shared" si="8"/>
        <v>0.75</v>
      </c>
      <c r="AM36">
        <f t="shared" si="9"/>
        <v>9</v>
      </c>
      <c r="AN36">
        <f t="shared" si="10"/>
        <v>0</v>
      </c>
      <c r="AO36">
        <f t="shared" si="11"/>
        <v>0.5</v>
      </c>
      <c r="AP36">
        <f t="shared" si="12"/>
        <v>20.25</v>
      </c>
      <c r="AQ36">
        <f t="shared" si="13"/>
        <v>6.5</v>
      </c>
      <c r="AR36">
        <v>0</v>
      </c>
      <c r="AS36">
        <v>0</v>
      </c>
      <c r="AT36" s="20">
        <v>3</v>
      </c>
      <c r="AU36" s="20">
        <v>12</v>
      </c>
      <c r="AV36" s="20">
        <v>0</v>
      </c>
      <c r="AW36" s="20">
        <v>2</v>
      </c>
      <c r="AX36" s="20">
        <v>8</v>
      </c>
      <c r="AY36" s="20">
        <v>0</v>
      </c>
      <c r="AZ36">
        <v>0</v>
      </c>
    </row>
    <row r="37" spans="1:52" x14ac:dyDescent="0.25">
      <c r="A37" s="7">
        <v>36</v>
      </c>
      <c r="B37" s="2" t="s">
        <v>7</v>
      </c>
      <c r="C37">
        <v>40</v>
      </c>
      <c r="D37">
        <v>4</v>
      </c>
      <c r="E37">
        <v>1</v>
      </c>
      <c r="F37">
        <v>1</v>
      </c>
      <c r="G37">
        <v>0</v>
      </c>
      <c r="H37">
        <v>3</v>
      </c>
      <c r="I37">
        <v>4</v>
      </c>
      <c r="J37">
        <v>0</v>
      </c>
      <c r="K37">
        <v>9</v>
      </c>
      <c r="L37">
        <v>0</v>
      </c>
      <c r="M37">
        <v>0</v>
      </c>
      <c r="N37">
        <v>0</v>
      </c>
      <c r="O37">
        <v>0</v>
      </c>
      <c r="P37">
        <v>1</v>
      </c>
      <c r="R37">
        <f t="shared" si="0"/>
        <v>1</v>
      </c>
      <c r="S37">
        <v>586</v>
      </c>
      <c r="T37">
        <f t="shared" si="1"/>
        <v>1.8</v>
      </c>
      <c r="U37">
        <f t="shared" si="2"/>
        <v>3.1578947368421053</v>
      </c>
      <c r="V37">
        <f t="shared" si="3"/>
        <v>0.2</v>
      </c>
      <c r="W37">
        <f t="shared" si="4"/>
        <v>0.35087719298245612</v>
      </c>
      <c r="X37">
        <f t="shared" si="5"/>
        <v>8.4210526315789469</v>
      </c>
      <c r="Y37">
        <f t="shared" si="6"/>
        <v>4.8</v>
      </c>
      <c r="Z37">
        <v>5</v>
      </c>
      <c r="AA37">
        <v>171</v>
      </c>
      <c r="AB37">
        <v>24</v>
      </c>
      <c r="AC37">
        <v>172</v>
      </c>
      <c r="AD37">
        <v>0</v>
      </c>
      <c r="AE37">
        <f t="shared" si="7"/>
        <v>0</v>
      </c>
      <c r="AF37">
        <v>4</v>
      </c>
      <c r="AG37">
        <v>68</v>
      </c>
      <c r="AH37">
        <v>96</v>
      </c>
      <c r="AI37">
        <v>2</v>
      </c>
      <c r="AJ37">
        <v>147</v>
      </c>
      <c r="AK37">
        <v>5</v>
      </c>
      <c r="AL37">
        <f t="shared" si="8"/>
        <v>0.8</v>
      </c>
      <c r="AM37">
        <f t="shared" si="9"/>
        <v>13.6</v>
      </c>
      <c r="AN37">
        <f t="shared" si="10"/>
        <v>19.2</v>
      </c>
      <c r="AO37">
        <f t="shared" si="11"/>
        <v>0.4</v>
      </c>
      <c r="AP37">
        <f t="shared" si="12"/>
        <v>29.4</v>
      </c>
      <c r="AQ37">
        <f t="shared" si="13"/>
        <v>1</v>
      </c>
      <c r="AR37">
        <v>0</v>
      </c>
      <c r="AS37">
        <v>0</v>
      </c>
      <c r="AT37" s="20">
        <v>0</v>
      </c>
      <c r="AU37" s="20">
        <v>12</v>
      </c>
      <c r="AV37" s="20">
        <v>28</v>
      </c>
      <c r="AW37" s="20">
        <v>0</v>
      </c>
      <c r="AX37" s="20">
        <v>14</v>
      </c>
      <c r="AY37" s="20">
        <v>0</v>
      </c>
      <c r="AZ37">
        <v>1</v>
      </c>
    </row>
    <row r="38" spans="1:52" x14ac:dyDescent="0.25">
      <c r="A38" s="8">
        <v>37</v>
      </c>
      <c r="B38" s="2" t="s">
        <v>7</v>
      </c>
      <c r="C38">
        <v>130</v>
      </c>
      <c r="D38">
        <v>16</v>
      </c>
      <c r="E38">
        <v>12</v>
      </c>
      <c r="F38">
        <v>0</v>
      </c>
      <c r="G38">
        <v>0</v>
      </c>
      <c r="H38">
        <v>0</v>
      </c>
      <c r="I38">
        <v>0</v>
      </c>
      <c r="J38">
        <v>0</v>
      </c>
      <c r="K38">
        <v>12</v>
      </c>
      <c r="L38">
        <v>0</v>
      </c>
      <c r="M38">
        <v>0</v>
      </c>
      <c r="R38">
        <f t="shared" si="0"/>
        <v>0</v>
      </c>
      <c r="S38">
        <v>606</v>
      </c>
      <c r="T38">
        <f t="shared" si="1"/>
        <v>6</v>
      </c>
      <c r="U38">
        <f t="shared" si="2"/>
        <v>5.1063829787234045</v>
      </c>
      <c r="V38">
        <f t="shared" si="3"/>
        <v>0</v>
      </c>
      <c r="W38">
        <f t="shared" si="4"/>
        <v>0</v>
      </c>
      <c r="X38">
        <f t="shared" si="5"/>
        <v>8.085106382978724</v>
      </c>
      <c r="Y38">
        <f t="shared" si="6"/>
        <v>9.5</v>
      </c>
      <c r="Z38">
        <v>2</v>
      </c>
      <c r="AA38">
        <v>141</v>
      </c>
      <c r="AB38">
        <v>19</v>
      </c>
      <c r="AC38">
        <v>141</v>
      </c>
      <c r="AD38">
        <v>6</v>
      </c>
      <c r="AE38">
        <f t="shared" si="7"/>
        <v>3</v>
      </c>
      <c r="AF38">
        <v>2</v>
      </c>
      <c r="AG38">
        <v>65</v>
      </c>
      <c r="AH38">
        <v>69</v>
      </c>
      <c r="AI38">
        <v>0</v>
      </c>
      <c r="AJ38">
        <v>55</v>
      </c>
      <c r="AK38">
        <v>9</v>
      </c>
      <c r="AL38">
        <f t="shared" si="8"/>
        <v>1</v>
      </c>
      <c r="AM38">
        <f t="shared" si="9"/>
        <v>32.5</v>
      </c>
      <c r="AN38">
        <f t="shared" si="10"/>
        <v>34.5</v>
      </c>
      <c r="AO38">
        <f t="shared" si="11"/>
        <v>0</v>
      </c>
      <c r="AP38">
        <f t="shared" si="12"/>
        <v>27.5</v>
      </c>
      <c r="AQ38">
        <f t="shared" si="13"/>
        <v>4.5</v>
      </c>
      <c r="AR38">
        <v>0</v>
      </c>
      <c r="AS38">
        <v>6</v>
      </c>
      <c r="AT38" s="20">
        <v>2</v>
      </c>
      <c r="AU38" s="20">
        <v>58</v>
      </c>
      <c r="AV38" s="20">
        <v>65</v>
      </c>
      <c r="AW38" s="20">
        <v>0</v>
      </c>
      <c r="AX38" s="20">
        <v>0</v>
      </c>
      <c r="AY38" s="20">
        <v>0</v>
      </c>
      <c r="AZ38">
        <v>0</v>
      </c>
    </row>
    <row r="39" spans="1:52" x14ac:dyDescent="0.25">
      <c r="A39" s="8">
        <v>38</v>
      </c>
      <c r="B39" s="2" t="s">
        <v>7</v>
      </c>
      <c r="C39">
        <v>32</v>
      </c>
      <c r="D39">
        <v>3</v>
      </c>
      <c r="E39">
        <v>15</v>
      </c>
      <c r="F39">
        <v>0</v>
      </c>
      <c r="G39">
        <v>0</v>
      </c>
      <c r="H39">
        <v>1</v>
      </c>
      <c r="I39">
        <v>0</v>
      </c>
      <c r="J39">
        <v>0</v>
      </c>
      <c r="K39">
        <v>16</v>
      </c>
      <c r="L39">
        <v>1</v>
      </c>
      <c r="M39">
        <v>5</v>
      </c>
      <c r="N39">
        <v>0</v>
      </c>
      <c r="O39">
        <v>4</v>
      </c>
      <c r="R39">
        <f t="shared" si="0"/>
        <v>10</v>
      </c>
      <c r="S39">
        <v>644</v>
      </c>
      <c r="T39">
        <f t="shared" si="1"/>
        <v>4</v>
      </c>
      <c r="U39">
        <f t="shared" si="2"/>
        <v>3.9024390243902443</v>
      </c>
      <c r="V39">
        <f t="shared" si="3"/>
        <v>2.5</v>
      </c>
      <c r="W39">
        <f t="shared" si="4"/>
        <v>2.4390243902439024</v>
      </c>
      <c r="X39">
        <f t="shared" si="5"/>
        <v>6.8292682926829267</v>
      </c>
      <c r="Y39">
        <f t="shared" si="6"/>
        <v>7</v>
      </c>
      <c r="Z39">
        <v>4</v>
      </c>
      <c r="AA39">
        <v>246</v>
      </c>
      <c r="AB39">
        <v>28</v>
      </c>
      <c r="AC39">
        <v>246</v>
      </c>
      <c r="AD39">
        <v>5</v>
      </c>
      <c r="AE39">
        <f t="shared" si="7"/>
        <v>1.25</v>
      </c>
      <c r="AF39">
        <v>1</v>
      </c>
      <c r="AG39">
        <v>116</v>
      </c>
      <c r="AH39">
        <v>123</v>
      </c>
      <c r="AI39">
        <v>0</v>
      </c>
      <c r="AJ39">
        <v>73</v>
      </c>
      <c r="AK39">
        <v>11</v>
      </c>
      <c r="AL39">
        <f t="shared" si="8"/>
        <v>0.25</v>
      </c>
      <c r="AM39">
        <f t="shared" si="9"/>
        <v>29</v>
      </c>
      <c r="AN39">
        <f t="shared" si="10"/>
        <v>30.75</v>
      </c>
      <c r="AO39">
        <f t="shared" si="11"/>
        <v>0</v>
      </c>
      <c r="AP39">
        <f t="shared" si="12"/>
        <v>18.25</v>
      </c>
      <c r="AQ39">
        <f t="shared" si="13"/>
        <v>2.75</v>
      </c>
      <c r="AR39">
        <v>1</v>
      </c>
      <c r="AS39">
        <v>5</v>
      </c>
      <c r="AT39" s="20">
        <v>0</v>
      </c>
      <c r="AU39" s="20">
        <v>28</v>
      </c>
      <c r="AV39" s="20">
        <v>4</v>
      </c>
      <c r="AW39" s="20">
        <v>0</v>
      </c>
      <c r="AX39" s="20">
        <v>0</v>
      </c>
      <c r="AY39" s="20">
        <v>0</v>
      </c>
      <c r="AZ39">
        <v>5</v>
      </c>
    </row>
    <row r="40" spans="1:52" x14ac:dyDescent="0.25">
      <c r="A40" s="7">
        <v>39</v>
      </c>
      <c r="B40" s="2" t="s">
        <v>7</v>
      </c>
      <c r="C40">
        <v>86</v>
      </c>
      <c r="D40">
        <v>10</v>
      </c>
      <c r="E40">
        <v>11</v>
      </c>
      <c r="F40">
        <v>7</v>
      </c>
      <c r="G40">
        <v>0</v>
      </c>
      <c r="H40">
        <v>0</v>
      </c>
      <c r="I40">
        <v>0</v>
      </c>
      <c r="J40">
        <v>0</v>
      </c>
      <c r="K40">
        <v>18</v>
      </c>
      <c r="L40">
        <v>14</v>
      </c>
      <c r="M40">
        <v>11</v>
      </c>
      <c r="R40">
        <f t="shared" si="0"/>
        <v>25</v>
      </c>
      <c r="S40">
        <v>663</v>
      </c>
      <c r="T40">
        <f t="shared" si="1"/>
        <v>9</v>
      </c>
      <c r="U40">
        <f t="shared" si="2"/>
        <v>8.1203007518796984</v>
      </c>
      <c r="V40">
        <f t="shared" si="3"/>
        <v>12.5</v>
      </c>
      <c r="W40">
        <f t="shared" si="4"/>
        <v>11.278195488721805</v>
      </c>
      <c r="X40">
        <f t="shared" si="5"/>
        <v>6.3157894736842106</v>
      </c>
      <c r="Y40">
        <f t="shared" si="6"/>
        <v>7</v>
      </c>
      <c r="Z40">
        <v>2</v>
      </c>
      <c r="AA40">
        <v>133</v>
      </c>
      <c r="AB40">
        <v>14</v>
      </c>
      <c r="AC40">
        <v>133</v>
      </c>
      <c r="AD40">
        <v>0</v>
      </c>
      <c r="AE40">
        <f t="shared" si="7"/>
        <v>0</v>
      </c>
      <c r="AF40">
        <v>46</v>
      </c>
      <c r="AG40">
        <v>40</v>
      </c>
      <c r="AH40">
        <v>18</v>
      </c>
      <c r="AI40">
        <v>7</v>
      </c>
      <c r="AJ40">
        <v>6</v>
      </c>
      <c r="AK40">
        <v>17</v>
      </c>
      <c r="AL40">
        <f t="shared" si="8"/>
        <v>23</v>
      </c>
      <c r="AM40">
        <f t="shared" si="9"/>
        <v>20</v>
      </c>
      <c r="AN40">
        <f t="shared" si="10"/>
        <v>9</v>
      </c>
      <c r="AO40">
        <f t="shared" si="11"/>
        <v>3.5</v>
      </c>
      <c r="AP40">
        <f t="shared" si="12"/>
        <v>3</v>
      </c>
      <c r="AQ40">
        <f t="shared" si="13"/>
        <v>8.5</v>
      </c>
      <c r="AR40">
        <v>14</v>
      </c>
      <c r="AS40">
        <v>0</v>
      </c>
      <c r="AT40" s="20">
        <v>9</v>
      </c>
      <c r="AU40" s="20">
        <v>34</v>
      </c>
      <c r="AV40" s="20">
        <v>18</v>
      </c>
      <c r="AW40" s="20">
        <v>3</v>
      </c>
      <c r="AX40" s="20">
        <v>3</v>
      </c>
      <c r="AY40" s="20">
        <v>10</v>
      </c>
      <c r="AZ40">
        <v>3</v>
      </c>
    </row>
    <row r="41" spans="1:52" x14ac:dyDescent="0.25">
      <c r="A41" s="8">
        <v>40</v>
      </c>
      <c r="B41" s="2" t="s">
        <v>7</v>
      </c>
      <c r="C41">
        <v>65</v>
      </c>
      <c r="D41">
        <v>7</v>
      </c>
      <c r="E41">
        <v>2</v>
      </c>
      <c r="F41">
        <v>3</v>
      </c>
      <c r="G41">
        <v>2</v>
      </c>
      <c r="H41">
        <v>0</v>
      </c>
      <c r="I41">
        <v>0</v>
      </c>
      <c r="J41">
        <v>0</v>
      </c>
      <c r="K41">
        <v>7</v>
      </c>
      <c r="L41">
        <v>11</v>
      </c>
      <c r="M41">
        <v>8</v>
      </c>
      <c r="N41">
        <v>5</v>
      </c>
      <c r="R41">
        <f t="shared" si="0"/>
        <v>24</v>
      </c>
      <c r="S41">
        <v>702</v>
      </c>
      <c r="T41">
        <f t="shared" si="1"/>
        <v>2.3333333333333335</v>
      </c>
      <c r="U41">
        <f t="shared" si="2"/>
        <v>3.75</v>
      </c>
      <c r="V41">
        <f t="shared" si="3"/>
        <v>8</v>
      </c>
      <c r="W41">
        <f t="shared" si="4"/>
        <v>12.857142857142856</v>
      </c>
      <c r="X41">
        <f t="shared" si="5"/>
        <v>7.5</v>
      </c>
      <c r="Y41">
        <f t="shared" si="6"/>
        <v>4.666666666666667</v>
      </c>
      <c r="Z41">
        <v>3</v>
      </c>
      <c r="AA41">
        <v>112</v>
      </c>
      <c r="AB41">
        <v>14</v>
      </c>
      <c r="AC41">
        <v>112</v>
      </c>
      <c r="AD41">
        <v>2</v>
      </c>
      <c r="AE41">
        <f t="shared" si="7"/>
        <v>0.66666666666666663</v>
      </c>
      <c r="AF41">
        <v>10</v>
      </c>
      <c r="AG41">
        <v>57</v>
      </c>
      <c r="AH41">
        <v>46</v>
      </c>
      <c r="AI41">
        <v>0</v>
      </c>
      <c r="AJ41">
        <v>13</v>
      </c>
      <c r="AK41">
        <v>63</v>
      </c>
      <c r="AL41">
        <f t="shared" si="8"/>
        <v>3.3333333333333335</v>
      </c>
      <c r="AM41">
        <f t="shared" si="9"/>
        <v>19</v>
      </c>
      <c r="AN41">
        <f t="shared" si="10"/>
        <v>15.333333333333334</v>
      </c>
      <c r="AO41">
        <f t="shared" si="11"/>
        <v>0</v>
      </c>
      <c r="AP41">
        <f t="shared" si="12"/>
        <v>4.333333333333333</v>
      </c>
      <c r="AQ41">
        <f t="shared" si="13"/>
        <v>21</v>
      </c>
      <c r="AR41">
        <v>11</v>
      </c>
      <c r="AS41">
        <v>1</v>
      </c>
      <c r="AT41" s="20">
        <v>7</v>
      </c>
      <c r="AU41" s="20">
        <v>28</v>
      </c>
      <c r="AV41" s="20">
        <v>30</v>
      </c>
      <c r="AW41" s="20">
        <v>0</v>
      </c>
      <c r="AX41" s="20">
        <v>2</v>
      </c>
      <c r="AY41" s="20">
        <v>0</v>
      </c>
      <c r="AZ41">
        <v>0</v>
      </c>
    </row>
    <row r="42" spans="1:52" x14ac:dyDescent="0.25">
      <c r="A42" s="8">
        <v>41</v>
      </c>
      <c r="B42" s="2" t="s">
        <v>7</v>
      </c>
      <c r="C42">
        <v>93</v>
      </c>
      <c r="D42">
        <v>6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1</v>
      </c>
      <c r="R42">
        <f t="shared" si="0"/>
        <v>2</v>
      </c>
      <c r="S42">
        <v>721</v>
      </c>
      <c r="T42">
        <f t="shared" si="1"/>
        <v>0</v>
      </c>
      <c r="U42">
        <f t="shared" si="2"/>
        <v>0</v>
      </c>
      <c r="V42">
        <f t="shared" si="3"/>
        <v>1</v>
      </c>
      <c r="W42">
        <f t="shared" si="4"/>
        <v>0.68965517241379315</v>
      </c>
      <c r="X42">
        <f t="shared" si="5"/>
        <v>3.4482758620689653</v>
      </c>
      <c r="Y42">
        <f t="shared" si="6"/>
        <v>5</v>
      </c>
      <c r="Z42">
        <v>2</v>
      </c>
      <c r="AA42">
        <v>174</v>
      </c>
      <c r="AB42">
        <v>10</v>
      </c>
      <c r="AC42">
        <v>171</v>
      </c>
      <c r="AD42">
        <v>0</v>
      </c>
      <c r="AE42">
        <f t="shared" si="7"/>
        <v>0</v>
      </c>
      <c r="AF42">
        <v>20</v>
      </c>
      <c r="AG42">
        <v>40</v>
      </c>
      <c r="AH42">
        <v>113</v>
      </c>
      <c r="AI42">
        <v>0</v>
      </c>
      <c r="AJ42">
        <v>86</v>
      </c>
      <c r="AK42">
        <v>0</v>
      </c>
      <c r="AL42">
        <f t="shared" si="8"/>
        <v>10</v>
      </c>
      <c r="AM42">
        <f t="shared" si="9"/>
        <v>20</v>
      </c>
      <c r="AN42">
        <f t="shared" si="10"/>
        <v>56.5</v>
      </c>
      <c r="AO42">
        <f t="shared" si="11"/>
        <v>0</v>
      </c>
      <c r="AP42">
        <f t="shared" si="12"/>
        <v>43</v>
      </c>
      <c r="AQ42">
        <f t="shared" si="13"/>
        <v>0</v>
      </c>
      <c r="AR42">
        <v>1</v>
      </c>
      <c r="AS42">
        <v>0</v>
      </c>
      <c r="AT42" s="20">
        <v>2</v>
      </c>
      <c r="AU42" s="20">
        <v>12</v>
      </c>
      <c r="AV42" s="20">
        <v>79</v>
      </c>
      <c r="AW42" s="20">
        <v>0</v>
      </c>
      <c r="AX42" s="20">
        <v>58</v>
      </c>
      <c r="AY42" s="20">
        <v>0</v>
      </c>
      <c r="AZ42">
        <v>0</v>
      </c>
    </row>
    <row r="43" spans="1:52" x14ac:dyDescent="0.25">
      <c r="A43" s="7">
        <v>42</v>
      </c>
      <c r="B43" s="2" t="s">
        <v>7</v>
      </c>
      <c r="C43">
        <v>30</v>
      </c>
      <c r="D43">
        <v>3</v>
      </c>
      <c r="E43">
        <v>1</v>
      </c>
      <c r="F43">
        <v>1</v>
      </c>
      <c r="G43">
        <v>1</v>
      </c>
      <c r="H43">
        <v>2</v>
      </c>
      <c r="I43">
        <v>0</v>
      </c>
      <c r="J43">
        <v>0</v>
      </c>
      <c r="K43">
        <v>5</v>
      </c>
      <c r="L43">
        <v>0</v>
      </c>
      <c r="M43">
        <v>0</v>
      </c>
      <c r="N43">
        <v>0</v>
      </c>
      <c r="O43">
        <v>2</v>
      </c>
      <c r="R43">
        <f t="shared" si="0"/>
        <v>2</v>
      </c>
      <c r="S43">
        <v>740</v>
      </c>
      <c r="T43">
        <f t="shared" si="1"/>
        <v>1.25</v>
      </c>
      <c r="U43">
        <f t="shared" si="2"/>
        <v>2.8846153846153846</v>
      </c>
      <c r="V43">
        <f t="shared" si="3"/>
        <v>0.5</v>
      </c>
      <c r="W43">
        <f t="shared" si="4"/>
        <v>1.153846153846154</v>
      </c>
      <c r="X43">
        <f t="shared" si="5"/>
        <v>5.7692307692307692</v>
      </c>
      <c r="Y43">
        <f t="shared" si="6"/>
        <v>2.5</v>
      </c>
      <c r="Z43">
        <v>4</v>
      </c>
      <c r="AA43">
        <v>104</v>
      </c>
      <c r="AB43">
        <v>10</v>
      </c>
      <c r="AC43">
        <v>60</v>
      </c>
      <c r="AD43">
        <v>1</v>
      </c>
      <c r="AE43">
        <f t="shared" si="7"/>
        <v>0.25</v>
      </c>
      <c r="AF43">
        <v>8</v>
      </c>
      <c r="AG43">
        <v>82</v>
      </c>
      <c r="AH43">
        <v>7</v>
      </c>
      <c r="AI43">
        <v>3</v>
      </c>
      <c r="AJ43">
        <v>32</v>
      </c>
      <c r="AK43">
        <v>38</v>
      </c>
      <c r="AL43">
        <f t="shared" si="8"/>
        <v>2</v>
      </c>
      <c r="AM43">
        <f t="shared" si="9"/>
        <v>20.5</v>
      </c>
      <c r="AN43">
        <f t="shared" si="10"/>
        <v>1.75</v>
      </c>
      <c r="AO43">
        <f t="shared" si="11"/>
        <v>0.75</v>
      </c>
      <c r="AP43">
        <f t="shared" si="12"/>
        <v>8</v>
      </c>
      <c r="AQ43">
        <f t="shared" si="13"/>
        <v>9.5</v>
      </c>
      <c r="AR43">
        <v>0</v>
      </c>
      <c r="AS43">
        <v>0</v>
      </c>
      <c r="AT43" s="20">
        <v>0</v>
      </c>
      <c r="AU43" s="20">
        <v>28</v>
      </c>
      <c r="AV43" s="20">
        <v>2</v>
      </c>
      <c r="AW43" s="20">
        <v>0</v>
      </c>
      <c r="AX43" s="20">
        <v>7</v>
      </c>
      <c r="AY43" s="20">
        <v>0</v>
      </c>
      <c r="AZ43">
        <v>3</v>
      </c>
    </row>
    <row r="44" spans="1:52" x14ac:dyDescent="0.25">
      <c r="A44" s="8">
        <v>43</v>
      </c>
      <c r="B44" s="2" t="s">
        <v>7</v>
      </c>
      <c r="C44">
        <v>29</v>
      </c>
      <c r="D44">
        <v>5</v>
      </c>
      <c r="E44">
        <v>2</v>
      </c>
      <c r="F44">
        <v>1</v>
      </c>
      <c r="G44">
        <v>0</v>
      </c>
      <c r="H44">
        <v>0</v>
      </c>
      <c r="I44">
        <v>0</v>
      </c>
      <c r="J44">
        <v>0</v>
      </c>
      <c r="K44">
        <v>3</v>
      </c>
      <c r="L44">
        <v>1</v>
      </c>
      <c r="M44">
        <v>2</v>
      </c>
      <c r="N44">
        <v>1</v>
      </c>
      <c r="R44">
        <f t="shared" si="0"/>
        <v>4</v>
      </c>
      <c r="S44">
        <v>759</v>
      </c>
      <c r="T44">
        <f t="shared" si="1"/>
        <v>1</v>
      </c>
      <c r="U44">
        <f t="shared" si="2"/>
        <v>2.9508196721311473</v>
      </c>
      <c r="V44">
        <f t="shared" si="3"/>
        <v>1.3333333333333333</v>
      </c>
      <c r="W44">
        <f t="shared" si="4"/>
        <v>3.9344262295081971</v>
      </c>
      <c r="X44">
        <f t="shared" si="5"/>
        <v>9.8360655737704903</v>
      </c>
      <c r="Y44">
        <f t="shared" si="6"/>
        <v>3.3333333333333335</v>
      </c>
      <c r="Z44">
        <v>3</v>
      </c>
      <c r="AA44">
        <v>61</v>
      </c>
      <c r="AB44">
        <v>10</v>
      </c>
      <c r="AC44">
        <v>58</v>
      </c>
      <c r="AD44">
        <v>0</v>
      </c>
      <c r="AE44">
        <f t="shared" si="7"/>
        <v>0</v>
      </c>
      <c r="AF44">
        <v>3</v>
      </c>
      <c r="AG44">
        <v>45</v>
      </c>
      <c r="AH44">
        <v>9</v>
      </c>
      <c r="AI44">
        <v>4</v>
      </c>
      <c r="AJ44">
        <v>89</v>
      </c>
      <c r="AK44">
        <v>0</v>
      </c>
      <c r="AL44">
        <f t="shared" si="8"/>
        <v>1</v>
      </c>
      <c r="AM44">
        <f t="shared" si="9"/>
        <v>15</v>
      </c>
      <c r="AN44">
        <f t="shared" si="10"/>
        <v>3</v>
      </c>
      <c r="AO44">
        <f t="shared" si="11"/>
        <v>1.3333333333333333</v>
      </c>
      <c r="AP44">
        <f t="shared" si="12"/>
        <v>29.666666666666668</v>
      </c>
      <c r="AQ44">
        <f t="shared" si="13"/>
        <v>0</v>
      </c>
      <c r="AR44">
        <v>1</v>
      </c>
      <c r="AS44">
        <v>0</v>
      </c>
      <c r="AT44" s="20">
        <v>0</v>
      </c>
      <c r="AU44" s="20">
        <v>18</v>
      </c>
      <c r="AV44" s="20">
        <v>7</v>
      </c>
      <c r="AW44" s="20">
        <v>4</v>
      </c>
      <c r="AX44" s="20">
        <v>31</v>
      </c>
      <c r="AY44" s="20">
        <v>0</v>
      </c>
      <c r="AZ44">
        <v>0</v>
      </c>
    </row>
    <row r="45" spans="1:52" x14ac:dyDescent="0.25">
      <c r="A45" s="8">
        <v>44</v>
      </c>
      <c r="B45" s="2" t="s">
        <v>7</v>
      </c>
      <c r="C45">
        <v>48</v>
      </c>
      <c r="D45">
        <v>6</v>
      </c>
      <c r="E45">
        <v>1</v>
      </c>
      <c r="F45">
        <v>1</v>
      </c>
      <c r="G45">
        <v>0</v>
      </c>
      <c r="H45">
        <v>0</v>
      </c>
      <c r="I45">
        <v>0</v>
      </c>
      <c r="J45">
        <v>0</v>
      </c>
      <c r="K45">
        <v>2</v>
      </c>
      <c r="L45">
        <v>0</v>
      </c>
      <c r="M45">
        <v>1</v>
      </c>
      <c r="R45">
        <f t="shared" si="0"/>
        <v>1</v>
      </c>
      <c r="S45">
        <v>918</v>
      </c>
      <c r="T45">
        <f t="shared" si="1"/>
        <v>1</v>
      </c>
      <c r="U45">
        <f t="shared" si="2"/>
        <v>1.0344827586206897</v>
      </c>
      <c r="V45">
        <f t="shared" si="3"/>
        <v>0.5</v>
      </c>
      <c r="W45">
        <f t="shared" si="4"/>
        <v>0.51724137931034486</v>
      </c>
      <c r="X45">
        <f t="shared" si="5"/>
        <v>5.1724137931034484</v>
      </c>
      <c r="Y45">
        <f t="shared" si="6"/>
        <v>5</v>
      </c>
      <c r="Z45">
        <v>2</v>
      </c>
      <c r="AA45">
        <v>116</v>
      </c>
      <c r="AB45">
        <v>10</v>
      </c>
      <c r="AC45">
        <v>89</v>
      </c>
      <c r="AD45">
        <v>0</v>
      </c>
      <c r="AE45">
        <f t="shared" si="7"/>
        <v>0</v>
      </c>
      <c r="AF45">
        <v>28</v>
      </c>
      <c r="AG45">
        <v>88</v>
      </c>
      <c r="AH45">
        <v>0</v>
      </c>
      <c r="AI45">
        <v>0</v>
      </c>
      <c r="AJ45">
        <v>21</v>
      </c>
      <c r="AK45">
        <v>0</v>
      </c>
      <c r="AL45">
        <f t="shared" si="8"/>
        <v>14</v>
      </c>
      <c r="AM45">
        <f t="shared" si="9"/>
        <v>44</v>
      </c>
      <c r="AN45">
        <f t="shared" si="10"/>
        <v>0</v>
      </c>
      <c r="AO45">
        <f t="shared" si="11"/>
        <v>0</v>
      </c>
      <c r="AP45">
        <f t="shared" si="12"/>
        <v>10.5</v>
      </c>
      <c r="AQ45">
        <f t="shared" si="13"/>
        <v>0</v>
      </c>
      <c r="AR45">
        <v>0</v>
      </c>
      <c r="AS45">
        <v>0</v>
      </c>
      <c r="AT45" s="20">
        <v>19</v>
      </c>
      <c r="AU45" s="20">
        <v>56</v>
      </c>
      <c r="AV45" s="20">
        <v>0</v>
      </c>
      <c r="AW45" s="20">
        <v>0</v>
      </c>
      <c r="AX45" s="20">
        <v>11</v>
      </c>
      <c r="AY45" s="20">
        <v>0</v>
      </c>
      <c r="AZ45">
        <v>0</v>
      </c>
    </row>
    <row r="46" spans="1:52" x14ac:dyDescent="0.25">
      <c r="A46" s="7">
        <v>45</v>
      </c>
      <c r="B46" s="2" t="s">
        <v>7</v>
      </c>
      <c r="C46">
        <v>156</v>
      </c>
      <c r="D46">
        <v>9</v>
      </c>
      <c r="E46">
        <v>17</v>
      </c>
      <c r="F46">
        <v>0</v>
      </c>
      <c r="G46">
        <v>0</v>
      </c>
      <c r="H46">
        <v>0</v>
      </c>
      <c r="I46">
        <v>0</v>
      </c>
      <c r="J46">
        <v>0</v>
      </c>
      <c r="K46">
        <v>17</v>
      </c>
      <c r="L46">
        <v>14</v>
      </c>
      <c r="M46">
        <v>2</v>
      </c>
      <c r="R46">
        <f t="shared" si="0"/>
        <v>16</v>
      </c>
      <c r="S46">
        <v>957</v>
      </c>
      <c r="T46">
        <f t="shared" si="1"/>
        <v>8.5</v>
      </c>
      <c r="U46">
        <f t="shared" si="2"/>
        <v>5.3125</v>
      </c>
      <c r="V46">
        <f t="shared" si="3"/>
        <v>8</v>
      </c>
      <c r="W46">
        <f t="shared" si="4"/>
        <v>5</v>
      </c>
      <c r="X46">
        <f t="shared" si="5"/>
        <v>3.75</v>
      </c>
      <c r="Y46">
        <f t="shared" si="6"/>
        <v>6</v>
      </c>
      <c r="Z46">
        <v>2</v>
      </c>
      <c r="AA46">
        <v>192</v>
      </c>
      <c r="AB46">
        <v>12</v>
      </c>
      <c r="AC46">
        <v>191</v>
      </c>
      <c r="AD46">
        <v>3</v>
      </c>
      <c r="AE46">
        <f t="shared" si="7"/>
        <v>1.5</v>
      </c>
      <c r="AF46">
        <v>54</v>
      </c>
      <c r="AG46">
        <v>58</v>
      </c>
      <c r="AH46">
        <v>78</v>
      </c>
      <c r="AI46">
        <v>0</v>
      </c>
      <c r="AJ46">
        <v>43</v>
      </c>
      <c r="AK46">
        <v>43</v>
      </c>
      <c r="AL46">
        <f t="shared" si="8"/>
        <v>27</v>
      </c>
      <c r="AM46">
        <f t="shared" si="9"/>
        <v>29</v>
      </c>
      <c r="AN46">
        <f t="shared" si="10"/>
        <v>39</v>
      </c>
      <c r="AO46">
        <f t="shared" si="11"/>
        <v>0</v>
      </c>
      <c r="AP46">
        <f t="shared" si="12"/>
        <v>21.5</v>
      </c>
      <c r="AQ46">
        <f t="shared" si="13"/>
        <v>21.5</v>
      </c>
      <c r="AR46">
        <v>14</v>
      </c>
      <c r="AS46">
        <v>3</v>
      </c>
      <c r="AT46" s="20">
        <v>30</v>
      </c>
      <c r="AU46" s="20">
        <v>55</v>
      </c>
      <c r="AV46" s="20">
        <v>69</v>
      </c>
      <c r="AW46" s="20">
        <v>0</v>
      </c>
      <c r="AX46" s="20">
        <v>6</v>
      </c>
      <c r="AY46" s="20">
        <v>15</v>
      </c>
      <c r="AZ46">
        <v>0</v>
      </c>
    </row>
    <row r="49" spans="1:19" ht="20.25" customHeight="1" x14ac:dyDescent="0.25">
      <c r="C49" t="s">
        <v>23</v>
      </c>
      <c r="D49" t="s">
        <v>22</v>
      </c>
      <c r="F49" s="5" t="s">
        <v>20</v>
      </c>
      <c r="G49" s="6" t="s">
        <v>21</v>
      </c>
      <c r="J49" s="5" t="s">
        <v>20</v>
      </c>
      <c r="K49" t="s">
        <v>19</v>
      </c>
      <c r="P49" s="5" t="s">
        <v>18</v>
      </c>
      <c r="Q49" t="s">
        <v>17</v>
      </c>
    </row>
    <row r="50" spans="1:19" x14ac:dyDescent="0.25">
      <c r="C50">
        <f>MIN(C2:C46)</f>
        <v>9</v>
      </c>
      <c r="D50">
        <f>MIN(D2:D46)</f>
        <v>1</v>
      </c>
      <c r="F50">
        <f>MIN(AB2:AB46)</f>
        <v>2</v>
      </c>
      <c r="G50">
        <f>MIN(AC2:AC46)</f>
        <v>46</v>
      </c>
    </row>
    <row r="51" spans="1:19" x14ac:dyDescent="0.25">
      <c r="C51">
        <f>MAX(C2:C46)</f>
        <v>167</v>
      </c>
      <c r="D51">
        <f>MAX(D2:D46)</f>
        <v>20</v>
      </c>
      <c r="F51">
        <f>MAX(AB2:AB46)</f>
        <v>33</v>
      </c>
      <c r="G51">
        <f>MAX(AC2:AC46)</f>
        <v>285</v>
      </c>
    </row>
    <row r="52" spans="1:19" x14ac:dyDescent="0.25">
      <c r="B52" t="s">
        <v>16</v>
      </c>
      <c r="C52">
        <f>C51/100</f>
        <v>1.67</v>
      </c>
      <c r="F52" s="4" t="s">
        <v>15</v>
      </c>
      <c r="G52" s="4" t="s">
        <v>14</v>
      </c>
      <c r="P52" s="4" t="s">
        <v>15</v>
      </c>
      <c r="Q52" s="4" t="s">
        <v>14</v>
      </c>
    </row>
    <row r="53" spans="1:19" x14ac:dyDescent="0.25">
      <c r="A53">
        <v>1.30486424459839</v>
      </c>
      <c r="B53" t="s">
        <v>13</v>
      </c>
      <c r="C53">
        <f>EXP(1.30486424459839)</f>
        <v>3.6871885039707366</v>
      </c>
      <c r="E53" s="4" t="s">
        <v>12</v>
      </c>
      <c r="F53">
        <v>1.86957852766512</v>
      </c>
      <c r="G53">
        <f>EXP(F53)</f>
        <v>6.4855623380599674</v>
      </c>
      <c r="J53" s="4" t="s">
        <v>12</v>
      </c>
      <c r="K53">
        <v>2.48948282492809</v>
      </c>
      <c r="O53" s="4" t="s">
        <v>12</v>
      </c>
      <c r="P53">
        <v>0.50002310965817798</v>
      </c>
      <c r="Q53">
        <f>EXP(P53)</f>
        <v>1.6487593725253831</v>
      </c>
      <c r="S53">
        <v>0.50002310965817798</v>
      </c>
    </row>
    <row r="54" spans="1:19" x14ac:dyDescent="0.25">
      <c r="A54">
        <v>8.5056147288661895E-3</v>
      </c>
      <c r="B54" t="s">
        <v>11</v>
      </c>
      <c r="C54">
        <f>EXP(0.00850561472886619)</f>
        <v>1.0085418902454062</v>
      </c>
      <c r="E54" s="4" t="s">
        <v>11</v>
      </c>
      <c r="F54">
        <v>4.3872531739645396E-3</v>
      </c>
      <c r="G54">
        <f>EXP(F54)</f>
        <v>1.0043968912589223</v>
      </c>
      <c r="J54" s="4" t="s">
        <v>11</v>
      </c>
      <c r="K54">
        <v>1.57186128738807E-2</v>
      </c>
      <c r="O54" s="4" t="s">
        <v>11</v>
      </c>
      <c r="P54">
        <v>1.03666800272316E-2</v>
      </c>
      <c r="Q54">
        <f>EXP(P54)</f>
        <v>1.0104206002180049</v>
      </c>
      <c r="S54">
        <v>1.03666800272316E-2</v>
      </c>
    </row>
    <row r="55" spans="1:19" x14ac:dyDescent="0.25">
      <c r="E55" s="4" t="s">
        <v>10</v>
      </c>
      <c r="F55">
        <v>0.26148534405136997</v>
      </c>
      <c r="G55">
        <f>EXP(F55)</f>
        <v>1.298857905437679</v>
      </c>
      <c r="O55" s="4" t="s">
        <v>10</v>
      </c>
      <c r="P55">
        <v>-0.75072866622858603</v>
      </c>
      <c r="Q55">
        <f>EXP(P55)</f>
        <v>0.47202248055863238</v>
      </c>
      <c r="S55">
        <v>-0.75072866622858603</v>
      </c>
    </row>
    <row r="56" spans="1:19" x14ac:dyDescent="0.25">
      <c r="E56" s="4" t="s">
        <v>9</v>
      </c>
      <c r="G56">
        <v>1</v>
      </c>
      <c r="O56" s="4" t="s">
        <v>9</v>
      </c>
      <c r="Q56">
        <v>1</v>
      </c>
    </row>
    <row r="57" spans="1:19" x14ac:dyDescent="0.25">
      <c r="E57" s="4"/>
      <c r="F57" s="2" t="s">
        <v>8</v>
      </c>
      <c r="G57" s="2" t="s">
        <v>7</v>
      </c>
      <c r="O57" s="4"/>
      <c r="P57" s="2" t="s">
        <v>8</v>
      </c>
      <c r="Q57" s="2" t="s">
        <v>7</v>
      </c>
    </row>
    <row r="58" spans="1:19" x14ac:dyDescent="0.25">
      <c r="E58" s="4" t="s">
        <v>6</v>
      </c>
      <c r="F58">
        <f>G53</f>
        <v>6.4855623380599674</v>
      </c>
      <c r="G58">
        <f>G53*G55</f>
        <v>8.4238239139980653</v>
      </c>
      <c r="O58" s="4" t="s">
        <v>6</v>
      </c>
      <c r="P58">
        <f>Q53</f>
        <v>1.6487593725253831</v>
      </c>
      <c r="Q58">
        <f>Q53*Q55</f>
        <v>0.77825148886372553</v>
      </c>
    </row>
    <row r="59" spans="1:19" x14ac:dyDescent="0.25">
      <c r="E59" s="4" t="s">
        <v>5</v>
      </c>
      <c r="F59">
        <f>G54</f>
        <v>1.0043968912589223</v>
      </c>
      <c r="G59">
        <f>G54*G56</f>
        <v>1.0043968912589223</v>
      </c>
      <c r="O59" s="4" t="s">
        <v>5</v>
      </c>
      <c r="P59">
        <f>Q54</f>
        <v>1.0104206002180049</v>
      </c>
      <c r="Q59">
        <f>Q54*Q56</f>
        <v>1.0104206002180049</v>
      </c>
    </row>
    <row r="60" spans="1:19" x14ac:dyDescent="0.25">
      <c r="F60" s="21"/>
      <c r="G60" s="21"/>
      <c r="P60" s="21"/>
      <c r="Q60" s="21"/>
    </row>
    <row r="61" spans="1:19" x14ac:dyDescent="0.25">
      <c r="C61" s="2"/>
      <c r="D61" s="2" t="s">
        <v>4</v>
      </c>
      <c r="F61" s="2" t="s">
        <v>3</v>
      </c>
      <c r="G61" s="2" t="s">
        <v>2</v>
      </c>
      <c r="P61" s="2" t="s">
        <v>1</v>
      </c>
      <c r="Q61" s="2" t="s">
        <v>0</v>
      </c>
    </row>
    <row r="62" spans="1:19" x14ac:dyDescent="0.25">
      <c r="C62" s="2">
        <v>0</v>
      </c>
      <c r="D62" s="3">
        <f t="shared" ref="D62:D125" si="14">IF(C$62="","",C$53*C$54^$C62)</f>
        <v>3.6871885039707366</v>
      </c>
      <c r="F62" s="3">
        <f t="shared" ref="F62:G81" si="15">F$58*F$59^$C62</f>
        <v>6.4855623380599674</v>
      </c>
      <c r="G62" s="3">
        <f t="shared" si="15"/>
        <v>8.4238239139980653</v>
      </c>
      <c r="P62" s="3">
        <f>P$58*P$59^$C62</f>
        <v>1.6487593725253831</v>
      </c>
      <c r="Q62" s="3">
        <f>Q$58*Q$59^$C62</f>
        <v>0.77825148886372553</v>
      </c>
    </row>
    <row r="63" spans="1:19" x14ac:dyDescent="0.25">
      <c r="C63" s="2">
        <f t="shared" ref="C63:C94" si="16">C62+C$52</f>
        <v>1.67</v>
      </c>
      <c r="D63" s="3">
        <f t="shared" si="14"/>
        <v>3.7399364570764488</v>
      </c>
      <c r="F63" s="3">
        <f t="shared" si="15"/>
        <v>6.5332546914021998</v>
      </c>
      <c r="G63" s="3">
        <f t="shared" si="15"/>
        <v>8.4857695041655514</v>
      </c>
    </row>
    <row r="64" spans="1:19" x14ac:dyDescent="0.25">
      <c r="C64" s="2">
        <f t="shared" si="16"/>
        <v>3.34</v>
      </c>
      <c r="D64" s="3">
        <f t="shared" si="14"/>
        <v>3.7934390085852114</v>
      </c>
      <c r="F64" s="3">
        <f t="shared" si="15"/>
        <v>6.5812977561320878</v>
      </c>
      <c r="G64" s="3">
        <f t="shared" si="15"/>
        <v>8.5481706185914206</v>
      </c>
    </row>
    <row r="65" spans="3:7" x14ac:dyDescent="0.25">
      <c r="C65" s="2">
        <f t="shared" si="16"/>
        <v>5.01</v>
      </c>
      <c r="D65" s="3">
        <f t="shared" si="14"/>
        <v>3.8477069535841579</v>
      </c>
      <c r="F65" s="3">
        <f t="shared" si="15"/>
        <v>6.629694111247499</v>
      </c>
      <c r="G65" s="3">
        <f t="shared" si="15"/>
        <v>8.6110306070274412</v>
      </c>
    </row>
    <row r="66" spans="3:7" x14ac:dyDescent="0.25">
      <c r="C66" s="2">
        <f t="shared" si="16"/>
        <v>6.68</v>
      </c>
      <c r="D66" s="3">
        <f t="shared" si="14"/>
        <v>3.9027512415921111</v>
      </c>
      <c r="F66" s="3">
        <f t="shared" si="15"/>
        <v>6.6784463547112658</v>
      </c>
      <c r="G66" s="3">
        <f t="shared" si="15"/>
        <v>8.674352843858177</v>
      </c>
    </row>
    <row r="67" spans="3:7" x14ac:dyDescent="0.25">
      <c r="C67" s="2">
        <f t="shared" si="16"/>
        <v>8.35</v>
      </c>
      <c r="D67" s="3">
        <f t="shared" si="14"/>
        <v>3.9585829787688427</v>
      </c>
      <c r="F67" s="3">
        <f t="shared" si="15"/>
        <v>6.7275571035906454</v>
      </c>
      <c r="G67" s="3">
        <f t="shared" si="15"/>
        <v>8.738140728282124</v>
      </c>
    </row>
    <row r="68" spans="3:7" x14ac:dyDescent="0.25">
      <c r="C68" s="2">
        <f t="shared" si="16"/>
        <v>10.02</v>
      </c>
      <c r="D68" s="3">
        <f t="shared" si="14"/>
        <v>4.0152134301559368</v>
      </c>
      <c r="F68" s="3">
        <f t="shared" si="15"/>
        <v>6.7770289941978152</v>
      </c>
      <c r="G68" s="3">
        <f t="shared" si="15"/>
        <v>8.8023976844941956</v>
      </c>
    </row>
    <row r="69" spans="3:7" x14ac:dyDescent="0.25">
      <c r="C69" s="2">
        <f t="shared" si="16"/>
        <v>11.69</v>
      </c>
      <c r="D69" s="3">
        <f t="shared" si="14"/>
        <v>4.072654021949714</v>
      </c>
      <c r="F69" s="3">
        <f t="shared" si="15"/>
        <v>6.8268646822313865</v>
      </c>
      <c r="G69" s="3">
        <f t="shared" si="15"/>
        <v>8.8671271618695258</v>
      </c>
    </row>
    <row r="70" spans="3:7" x14ac:dyDescent="0.25">
      <c r="C70" s="2">
        <f t="shared" si="16"/>
        <v>13.36</v>
      </c>
      <c r="D70" s="3">
        <f t="shared" si="14"/>
        <v>4.1309163438066649</v>
      </c>
      <c r="F70" s="3">
        <f t="shared" si="15"/>
        <v>6.8770668429189632</v>
      </c>
      <c r="G70" s="3">
        <f t="shared" si="15"/>
        <v>8.9323326351486365</v>
      </c>
    </row>
    <row r="71" spans="3:7" x14ac:dyDescent="0.25">
      <c r="C71" s="2">
        <f t="shared" si="16"/>
        <v>15.03</v>
      </c>
      <c r="D71" s="3">
        <f t="shared" si="14"/>
        <v>4.1900121511818726</v>
      </c>
      <c r="F71" s="3">
        <f t="shared" si="15"/>
        <v>6.9276381711607549</v>
      </c>
      <c r="G71" s="3">
        <f t="shared" si="15"/>
        <v>8.9980176046239713</v>
      </c>
    </row>
    <row r="72" spans="3:7" x14ac:dyDescent="0.25">
      <c r="C72" s="2">
        <f t="shared" si="16"/>
        <v>16.7</v>
      </c>
      <c r="D72" s="3">
        <f t="shared" si="14"/>
        <v>4.2499533677008801</v>
      </c>
      <c r="F72" s="3">
        <f t="shared" si="15"/>
        <v>6.9785813816742426</v>
      </c>
      <c r="G72" s="3">
        <f t="shared" si="15"/>
        <v>9.0641855963277909</v>
      </c>
    </row>
    <row r="73" spans="3:7" x14ac:dyDescent="0.25">
      <c r="C73" s="2">
        <f t="shared" si="16"/>
        <v>18.369999999999997</v>
      </c>
      <c r="D73" s="3">
        <f t="shared" si="14"/>
        <v>4.3107520875654961</v>
      </c>
      <c r="F73" s="3">
        <f t="shared" si="15"/>
        <v>7.0298992091399004</v>
      </c>
      <c r="G73" s="3">
        <f t="shared" si="15"/>
        <v>9.1308401622214479</v>
      </c>
    </row>
    <row r="74" spans="3:7" x14ac:dyDescent="0.25">
      <c r="C74" s="2">
        <f t="shared" si="16"/>
        <v>20.04</v>
      </c>
      <c r="D74" s="3">
        <f t="shared" si="14"/>
        <v>4.3724205779940126</v>
      </c>
      <c r="F74" s="3">
        <f t="shared" si="15"/>
        <v>7.0815944083480025</v>
      </c>
      <c r="G74" s="3">
        <f t="shared" si="15"/>
        <v>9.1979848803860662</v>
      </c>
    </row>
    <row r="75" spans="3:7" x14ac:dyDescent="0.25">
      <c r="C75" s="2">
        <f t="shared" si="16"/>
        <v>21.71</v>
      </c>
      <c r="D75" s="3">
        <f t="shared" si="14"/>
        <v>4.4349712816963338</v>
      </c>
      <c r="F75" s="3">
        <f t="shared" si="15"/>
        <v>7.133669754346502</v>
      </c>
      <c r="G75" s="3">
        <f t="shared" si="15"/>
        <v>9.2656233552146201</v>
      </c>
    </row>
    <row r="76" spans="3:7" x14ac:dyDescent="0.25">
      <c r="C76" s="2">
        <f t="shared" si="16"/>
        <v>23.380000000000003</v>
      </c>
      <c r="D76" s="3">
        <f t="shared" si="14"/>
        <v>4.4984168193845138</v>
      </c>
      <c r="F76" s="3">
        <f t="shared" si="15"/>
        <v>7.1861280425899938</v>
      </c>
      <c r="G76" s="3">
        <f t="shared" si="15"/>
        <v>9.3337592176054081</v>
      </c>
    </row>
    <row r="77" spans="3:7" x14ac:dyDescent="0.25">
      <c r="C77" s="2">
        <f t="shared" si="16"/>
        <v>25.050000000000004</v>
      </c>
      <c r="D77" s="3">
        <f t="shared" si="14"/>
        <v>4.5627699923192067</v>
      </c>
      <c r="F77" s="3">
        <f t="shared" si="15"/>
        <v>7.2389720890897822</v>
      </c>
      <c r="G77" s="3">
        <f t="shared" si="15"/>
        <v>9.4023961251569741</v>
      </c>
    </row>
    <row r="78" spans="3:7" x14ac:dyDescent="0.25">
      <c r="C78" s="2">
        <f t="shared" si="16"/>
        <v>26.720000000000006</v>
      </c>
      <c r="D78" s="3">
        <f t="shared" si="14"/>
        <v>4.6280437848925509</v>
      </c>
      <c r="F78" s="3">
        <f t="shared" si="15"/>
        <v>7.2922047305650466</v>
      </c>
      <c r="G78" s="3">
        <f t="shared" si="15"/>
        <v>9.4715377623644503</v>
      </c>
    </row>
    <row r="79" spans="3:7" x14ac:dyDescent="0.25">
      <c r="C79" s="2">
        <f t="shared" si="16"/>
        <v>28.390000000000008</v>
      </c>
      <c r="D79" s="3">
        <f t="shared" si="14"/>
        <v>4.694251367247996</v>
      </c>
      <c r="F79" s="3">
        <f t="shared" si="15"/>
        <v>7.3458288245951167</v>
      </c>
      <c r="G79" s="3">
        <f t="shared" si="15"/>
        <v>9.5411878408173401</v>
      </c>
    </row>
    <row r="80" spans="3:7" x14ac:dyDescent="0.25">
      <c r="C80" s="2">
        <f t="shared" si="16"/>
        <v>30.060000000000009</v>
      </c>
      <c r="D80" s="3">
        <f t="shared" si="14"/>
        <v>4.7614060979376172</v>
      </c>
      <c r="F80" s="3">
        <f t="shared" si="15"/>
        <v>7.3998472497728693</v>
      </c>
      <c r="G80" s="3">
        <f t="shared" si="15"/>
        <v>9.6113500993987575</v>
      </c>
    </row>
    <row r="81" spans="3:7" x14ac:dyDescent="0.25">
      <c r="C81" s="2">
        <f t="shared" si="16"/>
        <v>31.730000000000011</v>
      </c>
      <c r="D81" s="3">
        <f t="shared" si="14"/>
        <v>4.8295215266174356</v>
      </c>
      <c r="F81" s="3">
        <f t="shared" si="15"/>
        <v>7.4542629058592578</v>
      </c>
      <c r="G81" s="3">
        <f t="shared" si="15"/>
        <v>9.6820283044861419</v>
      </c>
    </row>
    <row r="82" spans="3:7" x14ac:dyDescent="0.25">
      <c r="C82" s="2">
        <f t="shared" si="16"/>
        <v>33.400000000000013</v>
      </c>
      <c r="D82" s="3">
        <f t="shared" si="14"/>
        <v>4.8986113967813036</v>
      </c>
      <c r="F82" s="3">
        <f t="shared" ref="F82:G101" si="17">F$58*F$59^$C82</f>
        <v>7.5090787139389743</v>
      </c>
      <c r="G82" s="3">
        <f t="shared" si="17"/>
        <v>9.7532262501534355</v>
      </c>
    </row>
    <row r="83" spans="3:7" x14ac:dyDescent="0.25">
      <c r="C83" s="2">
        <f t="shared" si="16"/>
        <v>35.070000000000014</v>
      </c>
      <c r="D83" s="3">
        <f t="shared" si="14"/>
        <v>4.9686896485338963</v>
      </c>
      <c r="F83" s="3">
        <f t="shared" si="17"/>
        <v>7.5642976165772504</v>
      </c>
      <c r="G83" s="3">
        <f t="shared" si="17"/>
        <v>9.8249477583747549</v>
      </c>
    </row>
    <row r="84" spans="3:7" x14ac:dyDescent="0.25">
      <c r="C84" s="2">
        <f t="shared" si="16"/>
        <v>36.740000000000016</v>
      </c>
      <c r="D84" s="3">
        <f t="shared" si="14"/>
        <v>5.0397704214033778</v>
      </c>
      <c r="F84" s="3">
        <f t="shared" si="17"/>
        <v>7.6199225779778255</v>
      </c>
      <c r="G84" s="3">
        <f t="shared" si="17"/>
        <v>9.8971966792295571</v>
      </c>
    </row>
    <row r="85" spans="3:7" x14ac:dyDescent="0.25">
      <c r="C85" s="2">
        <f t="shared" si="16"/>
        <v>38.410000000000018</v>
      </c>
      <c r="D85" s="3">
        <f t="shared" si="14"/>
        <v>5.111868057194294</v>
      </c>
      <c r="F85" s="3">
        <f t="shared" si="17"/>
        <v>7.6759565841420576</v>
      </c>
      <c r="G85" s="3">
        <f t="shared" si="17"/>
        <v>9.9699768911093134</v>
      </c>
    </row>
    <row r="86" spans="3:7" x14ac:dyDescent="0.25">
      <c r="C86" s="2">
        <f t="shared" si="16"/>
        <v>40.08000000000002</v>
      </c>
      <c r="D86" s="3">
        <f t="shared" si="14"/>
        <v>5.1849971028812982</v>
      </c>
      <c r="F86" s="3">
        <f t="shared" si="17"/>
        <v>7.7324026430292268</v>
      </c>
      <c r="G86" s="3">
        <f t="shared" si="17"/>
        <v>10.043292300925714</v>
      </c>
    </row>
    <row r="87" spans="3:7" x14ac:dyDescent="0.25">
      <c r="C87" s="2">
        <f t="shared" si="16"/>
        <v>41.750000000000021</v>
      </c>
      <c r="D87" s="3">
        <f t="shared" si="14"/>
        <v>5.2591723135442487</v>
      </c>
      <c r="F87" s="3">
        <f t="shared" si="17"/>
        <v>7.7892637847179929</v>
      </c>
      <c r="G87" s="3">
        <f t="shared" si="17"/>
        <v>10.117146844320381</v>
      </c>
    </row>
    <row r="88" spans="3:7" x14ac:dyDescent="0.25">
      <c r="C88" s="2">
        <f t="shared" si="16"/>
        <v>43.420000000000023</v>
      </c>
      <c r="D88" s="3">
        <f t="shared" si="14"/>
        <v>5.3344086553453112</v>
      </c>
      <c r="F88" s="3">
        <f t="shared" si="17"/>
        <v>7.846543061569065</v>
      </c>
      <c r="G88" s="3">
        <f t="shared" si="17"/>
        <v>10.191544485876149</v>
      </c>
    </row>
    <row r="89" spans="3:7" x14ac:dyDescent="0.25">
      <c r="C89" s="2">
        <f t="shared" si="16"/>
        <v>45.090000000000025</v>
      </c>
      <c r="D89" s="3">
        <f t="shared" si="14"/>
        <v>5.4107213085486512</v>
      </c>
      <c r="F89" s="3">
        <f t="shared" si="17"/>
        <v>7.9042435483890445</v>
      </c>
      <c r="G89" s="3">
        <f t="shared" si="17"/>
        <v>10.266489219329882</v>
      </c>
    </row>
    <row r="90" spans="3:7" x14ac:dyDescent="0.25">
      <c r="C90" s="2">
        <f t="shared" si="16"/>
        <v>46.760000000000026</v>
      </c>
      <c r="D90" s="3">
        <f t="shared" si="14"/>
        <v>5.4881256705833144</v>
      </c>
      <c r="F90" s="3">
        <f t="shared" si="17"/>
        <v>7.962368342595493</v>
      </c>
      <c r="G90" s="3">
        <f t="shared" si="17"/>
        <v>10.341985067786865</v>
      </c>
    </row>
    <row r="91" spans="3:7" x14ac:dyDescent="0.25">
      <c r="C91" s="2">
        <f t="shared" si="16"/>
        <v>48.430000000000028</v>
      </c>
      <c r="D91" s="3">
        <f t="shared" si="14"/>
        <v>5.5666373591499374</v>
      </c>
      <c r="F91" s="3">
        <f t="shared" si="17"/>
        <v>8.0209205643831964</v>
      </c>
      <c r="G91" s="3">
        <f t="shared" si="17"/>
        <v>10.418036083936766</v>
      </c>
    </row>
    <row r="92" spans="3:7" x14ac:dyDescent="0.25">
      <c r="C92" s="2">
        <f t="shared" si="16"/>
        <v>50.10000000000003</v>
      </c>
      <c r="D92" s="3">
        <f t="shared" si="14"/>
        <v>5.6462722153718907</v>
      </c>
      <c r="F92" s="3">
        <f t="shared" si="17"/>
        <v>8.0799033568916663</v>
      </c>
      <c r="G92" s="3">
        <f t="shared" si="17"/>
        <v>10.49464635027118</v>
      </c>
    </row>
    <row r="93" spans="3:7" x14ac:dyDescent="0.25">
      <c r="C93" s="2">
        <f t="shared" si="16"/>
        <v>51.770000000000032</v>
      </c>
      <c r="D93" s="3">
        <f t="shared" si="14"/>
        <v>5.7270463069915047</v>
      </c>
      <c r="F93" s="3">
        <f t="shared" si="17"/>
        <v>8.1393198863738636</v>
      </c>
      <c r="G93" s="3">
        <f t="shared" si="17"/>
        <v>10.571819979302804</v>
      </c>
    </row>
    <row r="94" spans="3:7" x14ac:dyDescent="0.25">
      <c r="C94" s="2">
        <f t="shared" si="16"/>
        <v>53.440000000000033</v>
      </c>
      <c r="D94" s="3">
        <f t="shared" si="14"/>
        <v>5.8089759316120286</v>
      </c>
      <c r="F94" s="3">
        <f t="shared" si="17"/>
        <v>8.1991733423661639</v>
      </c>
      <c r="G94" s="3">
        <f t="shared" si="17"/>
        <v>10.64956111378617</v>
      </c>
    </row>
    <row r="95" spans="3:7" x14ac:dyDescent="0.25">
      <c r="C95" s="2">
        <f t="shared" ref="C95:C126" si="18">C94+C$52</f>
        <v>55.110000000000035</v>
      </c>
      <c r="D95" s="3">
        <f t="shared" si="14"/>
        <v>5.8920776199859493</v>
      </c>
      <c r="F95" s="3">
        <f t="shared" si="17"/>
        <v>8.2594669378595817</v>
      </c>
      <c r="G95" s="3">
        <f t="shared" si="17"/>
        <v>10.727873926940056</v>
      </c>
    </row>
    <row r="96" spans="3:7" x14ac:dyDescent="0.25">
      <c r="C96" s="2">
        <f t="shared" si="18"/>
        <v>56.780000000000037</v>
      </c>
      <c r="D96" s="3">
        <f t="shared" si="14"/>
        <v>5.9763681393503756</v>
      </c>
      <c r="F96" s="3">
        <f t="shared" si="17"/>
        <v>8.3202039094722426</v>
      </c>
      <c r="G96" s="3">
        <f t="shared" si="17"/>
        <v>10.806762622671505</v>
      </c>
    </row>
    <row r="97" spans="3:7" x14ac:dyDescent="0.25">
      <c r="C97" s="2">
        <f t="shared" si="18"/>
        <v>58.450000000000038</v>
      </c>
      <c r="D97" s="3">
        <f t="shared" si="14"/>
        <v>6.0618644968101156</v>
      </c>
      <c r="F97" s="3">
        <f t="shared" si="17"/>
        <v>8.3813875176231214</v>
      </c>
      <c r="G97" s="3">
        <f t="shared" si="17"/>
        <v>10.886231435801475</v>
      </c>
    </row>
    <row r="98" spans="3:7" x14ac:dyDescent="0.25">
      <c r="C98" s="2">
        <f t="shared" si="18"/>
        <v>60.12000000000004</v>
      </c>
      <c r="D98" s="3">
        <f t="shared" si="14"/>
        <v>6.1485839427691653</v>
      </c>
      <c r="F98" s="3">
        <f t="shared" si="17"/>
        <v>8.4430210467070808</v>
      </c>
      <c r="G98" s="3">
        <f t="shared" si="17"/>
        <v>10.966284632292201</v>
      </c>
    </row>
    <row r="99" spans="3:7" x14ac:dyDescent="0.25">
      <c r="C99" s="2">
        <f t="shared" si="18"/>
        <v>61.790000000000042</v>
      </c>
      <c r="D99" s="3">
        <f t="shared" si="14"/>
        <v>6.2365439744112843</v>
      </c>
      <c r="F99" s="3">
        <f t="shared" si="17"/>
        <v>8.5051078052711659</v>
      </c>
      <c r="G99" s="3">
        <f t="shared" si="17"/>
        <v>11.046926509476162</v>
      </c>
    </row>
    <row r="100" spans="3:7" x14ac:dyDescent="0.25">
      <c r="C100" s="2">
        <f t="shared" si="18"/>
        <v>63.460000000000043</v>
      </c>
      <c r="D100" s="3">
        <f t="shared" si="14"/>
        <v>6.3257623392303595</v>
      </c>
      <c r="F100" s="3">
        <f t="shared" si="17"/>
        <v>8.5676511261922172</v>
      </c>
      <c r="G100" s="3">
        <f t="shared" si="17"/>
        <v>11.128161396286796</v>
      </c>
    </row>
    <row r="101" spans="3:7" x14ac:dyDescent="0.25">
      <c r="C101" s="2">
        <f t="shared" si="18"/>
        <v>65.130000000000038</v>
      </c>
      <c r="D101" s="3">
        <f t="shared" si="14"/>
        <v>6.4162570386112749</v>
      </c>
      <c r="F101" s="3">
        <f t="shared" si="17"/>
        <v>8.6306543668557794</v>
      </c>
      <c r="G101" s="3">
        <f t="shared" si="17"/>
        <v>11.209993653490855</v>
      </c>
    </row>
    <row r="102" spans="3:7" x14ac:dyDescent="0.25">
      <c r="C102" s="2">
        <f t="shared" si="18"/>
        <v>66.80000000000004</v>
      </c>
      <c r="D102" s="3">
        <f t="shared" si="14"/>
        <v>6.5080463314620181</v>
      </c>
      <c r="F102" s="3">
        <f t="shared" ref="F102:G121" si="19">F$58*F$59^$C102</f>
        <v>8.6941209093363341</v>
      </c>
      <c r="G102" s="3">
        <f t="shared" si="19"/>
        <v>11.29242767392252</v>
      </c>
    </row>
    <row r="103" spans="3:7" x14ac:dyDescent="0.25">
      <c r="C103" s="2">
        <f t="shared" si="18"/>
        <v>68.470000000000041</v>
      </c>
      <c r="D103" s="3">
        <f t="shared" si="14"/>
        <v>6.6011487378977272</v>
      </c>
      <c r="F103" s="3">
        <f t="shared" si="19"/>
        <v>8.758054160578844</v>
      </c>
      <c r="G103" s="3">
        <f t="shared" si="19"/>
        <v>11.375467882719187</v>
      </c>
    </row>
    <row r="104" spans="3:7" x14ac:dyDescent="0.25">
      <c r="C104" s="2">
        <f t="shared" si="18"/>
        <v>70.140000000000043</v>
      </c>
      <c r="D104" s="3">
        <f t="shared" si="14"/>
        <v>6.6955830429774617</v>
      </c>
      <c r="F104" s="3">
        <f t="shared" si="19"/>
        <v>8.8224575525816533</v>
      </c>
      <c r="G104" s="3">
        <f t="shared" si="19"/>
        <v>11.459118737559038</v>
      </c>
    </row>
    <row r="105" spans="3:7" x14ac:dyDescent="0.25">
      <c r="C105" s="2">
        <f t="shared" si="18"/>
        <v>71.810000000000045</v>
      </c>
      <c r="D105" s="3">
        <f t="shared" si="14"/>
        <v>6.7913683004944119</v>
      </c>
      <c r="F105" s="3">
        <f t="shared" si="19"/>
        <v>8.8873345425807084</v>
      </c>
      <c r="G105" s="3">
        <f t="shared" si="19"/>
        <v>11.543384728900312</v>
      </c>
    </row>
    <row r="106" spans="3:7" x14ac:dyDescent="0.25">
      <c r="C106" s="2">
        <f t="shared" si="18"/>
        <v>73.480000000000047</v>
      </c>
      <c r="D106" s="3">
        <f t="shared" si="14"/>
        <v>6.8885238368203474</v>
      </c>
      <c r="F106" s="3">
        <f t="shared" si="19"/>
        <v>8.9526886132351535</v>
      </c>
      <c r="G106" s="3">
        <f t="shared" si="19"/>
        <v>11.62827038022237</v>
      </c>
    </row>
    <row r="107" spans="3:7" x14ac:dyDescent="0.25">
      <c r="C107" s="2">
        <f t="shared" si="18"/>
        <v>75.150000000000048</v>
      </c>
      <c r="D107" s="3">
        <f t="shared" si="14"/>
        <v>6.9870692548050481</v>
      </c>
      <c r="F107" s="3">
        <f t="shared" si="19"/>
        <v>9.0185232728142815</v>
      </c>
      <c r="G107" s="3">
        <f t="shared" si="19"/>
        <v>11.713780248268518</v>
      </c>
    </row>
    <row r="108" spans="3:7" x14ac:dyDescent="0.25">
      <c r="C108" s="2">
        <f t="shared" si="18"/>
        <v>76.82000000000005</v>
      </c>
      <c r="D108" s="3">
        <f t="shared" si="14"/>
        <v>7.0870244377315315</v>
      </c>
      <c r="F108" s="3">
        <f t="shared" si="19"/>
        <v>9.0848420553858578</v>
      </c>
      <c r="G108" s="3">
        <f t="shared" si="19"/>
        <v>11.799918923290612</v>
      </c>
    </row>
    <row r="109" spans="3:7" x14ac:dyDescent="0.25">
      <c r="C109" s="2">
        <f t="shared" si="18"/>
        <v>78.490000000000052</v>
      </c>
      <c r="D109" s="3">
        <f t="shared" si="14"/>
        <v>7.188409553327852</v>
      </c>
      <c r="F109" s="3">
        <f t="shared" si="19"/>
        <v>9.1516485210058356</v>
      </c>
      <c r="G109" s="3">
        <f t="shared" si="19"/>
        <v>11.886691029295472</v>
      </c>
    </row>
    <row r="110" spans="3:7" x14ac:dyDescent="0.25">
      <c r="C110" s="2">
        <f t="shared" si="18"/>
        <v>80.160000000000053</v>
      </c>
      <c r="D110" s="3">
        <f t="shared" si="14"/>
        <v>7.2912450578363028</v>
      </c>
      <c r="F110" s="3">
        <f t="shared" si="19"/>
        <v>9.218946255909465</v>
      </c>
      <c r="G110" s="3">
        <f t="shared" si="19"/>
        <v>11.974101224293101</v>
      </c>
    </row>
    <row r="111" spans="3:7" x14ac:dyDescent="0.25">
      <c r="C111" s="2">
        <f t="shared" si="18"/>
        <v>81.830000000000055</v>
      </c>
      <c r="D111" s="3">
        <f t="shared" si="14"/>
        <v>7.3955517001408211</v>
      </c>
      <c r="F111" s="3">
        <f t="shared" si="19"/>
        <v>9.2867388727038005</v>
      </c>
      <c r="G111" s="3">
        <f t="shared" si="19"/>
        <v>12.062154200546731</v>
      </c>
    </row>
    <row r="112" spans="3:7" x14ac:dyDescent="0.25">
      <c r="C112" s="2">
        <f t="shared" si="18"/>
        <v>83.500000000000057</v>
      </c>
      <c r="D112" s="3">
        <f t="shared" si="14"/>
        <v>7.5013505259534403</v>
      </c>
      <c r="F112" s="3">
        <f t="shared" si="19"/>
        <v>9.3550300105616362</v>
      </c>
      <c r="G112" s="3">
        <f t="shared" si="19"/>
        <v>12.150854684824713</v>
      </c>
    </row>
    <row r="113" spans="3:7" x14ac:dyDescent="0.25">
      <c r="C113" s="2">
        <f t="shared" si="18"/>
        <v>85.170000000000059</v>
      </c>
      <c r="D113" s="3">
        <f t="shared" si="14"/>
        <v>7.6086628820606466</v>
      </c>
      <c r="F113" s="3">
        <f t="shared" si="19"/>
        <v>9.4238233354168468</v>
      </c>
      <c r="G113" s="3">
        <f t="shared" si="19"/>
        <v>12.240207438654247</v>
      </c>
    </row>
    <row r="114" spans="3:7" x14ac:dyDescent="0.25">
      <c r="C114" s="2">
        <f t="shared" si="18"/>
        <v>86.84000000000006</v>
      </c>
      <c r="D114" s="3">
        <f t="shared" si="14"/>
        <v>7.7175104206304539</v>
      </c>
      <c r="F114" s="3">
        <f t="shared" si="19"/>
        <v>9.4931225401611989</v>
      </c>
      <c r="G114" s="3">
        <f t="shared" si="19"/>
        <v>12.330217258576994</v>
      </c>
    </row>
    <row r="115" spans="3:7" x14ac:dyDescent="0.25">
      <c r="C115" s="2">
        <f t="shared" si="18"/>
        <v>88.510000000000062</v>
      </c>
      <c r="D115" s="3">
        <f t="shared" si="14"/>
        <v>7.8279151035811276</v>
      </c>
      <c r="F115" s="3">
        <f t="shared" si="19"/>
        <v>9.5629313448425677</v>
      </c>
      <c r="G115" s="3">
        <f t="shared" si="19"/>
        <v>12.420888976406545</v>
      </c>
    </row>
    <row r="116" spans="3:7" x14ac:dyDescent="0.25">
      <c r="C116" s="2">
        <f t="shared" si="18"/>
        <v>90.180000000000064</v>
      </c>
      <c r="D116" s="3">
        <f t="shared" si="14"/>
        <v>7.9398992070123819</v>
      </c>
      <c r="F116" s="3">
        <f t="shared" si="19"/>
        <v>9.633253496864647</v>
      </c>
      <c r="G116" s="3">
        <f t="shared" si="19"/>
        <v>12.512227459487812</v>
      </c>
    </row>
    <row r="117" spans="3:7" x14ac:dyDescent="0.25">
      <c r="C117" s="2">
        <f t="shared" si="18"/>
        <v>91.850000000000065</v>
      </c>
      <c r="D117" s="3">
        <f t="shared" si="14"/>
        <v>8.0534853256999828</v>
      </c>
      <c r="F117" s="3">
        <f t="shared" si="19"/>
        <v>9.7040927711881135</v>
      </c>
      <c r="G117" s="3">
        <f t="shared" si="19"/>
        <v>12.604237610958315</v>
      </c>
    </row>
    <row r="118" spans="3:7" x14ac:dyDescent="0.25">
      <c r="C118" s="2">
        <f t="shared" si="18"/>
        <v>93.520000000000067</v>
      </c>
      <c r="D118" s="3">
        <f t="shared" si="14"/>
        <v>8.1686963776546335</v>
      </c>
      <c r="F118" s="3">
        <f t="shared" si="19"/>
        <v>9.7754529705332533</v>
      </c>
      <c r="G118" s="3">
        <f t="shared" si="19"/>
        <v>12.696924370011359</v>
      </c>
    </row>
    <row r="119" spans="3:7" x14ac:dyDescent="0.25">
      <c r="C119" s="2">
        <f t="shared" si="18"/>
        <v>95.190000000000069</v>
      </c>
      <c r="D119" s="3">
        <f t="shared" si="14"/>
        <v>8.2855556087461029</v>
      </c>
      <c r="F119" s="3">
        <f t="shared" si="19"/>
        <v>9.8473379255841209</v>
      </c>
      <c r="G119" s="3">
        <f t="shared" si="19"/>
        <v>12.790292712161211</v>
      </c>
    </row>
    <row r="120" spans="3:7" x14ac:dyDescent="0.25">
      <c r="C120" s="2">
        <f t="shared" si="18"/>
        <v>96.86000000000007</v>
      </c>
      <c r="D120" s="3">
        <f t="shared" si="14"/>
        <v>8.4040865973934853</v>
      </c>
      <c r="F120" s="3">
        <f t="shared" si="19"/>
        <v>9.9197514951941557</v>
      </c>
      <c r="G120" s="3">
        <f t="shared" si="19"/>
        <v>12.884347649510165</v>
      </c>
    </row>
    <row r="121" spans="3:7" x14ac:dyDescent="0.25">
      <c r="C121" s="2">
        <f t="shared" si="18"/>
        <v>98.530000000000072</v>
      </c>
      <c r="D121" s="3">
        <f t="shared" si="14"/>
        <v>8.5243132593225575</v>
      </c>
      <c r="F121" s="3">
        <f t="shared" si="19"/>
        <v>9.992697566593332</v>
      </c>
      <c r="G121" s="3">
        <f t="shared" si="19"/>
        <v>12.979094231017607</v>
      </c>
    </row>
    <row r="122" spans="3:7" x14ac:dyDescent="0.25">
      <c r="C122" s="2">
        <f t="shared" si="18"/>
        <v>100.20000000000007</v>
      </c>
      <c r="D122" s="3">
        <f t="shared" si="14"/>
        <v>8.6462598523912142</v>
      </c>
      <c r="F122" s="3">
        <f t="shared" ref="F122:G141" si="20">F$58*F$59^$C122</f>
        <v>10.066180055596835</v>
      </c>
      <c r="G122" s="3">
        <f t="shared" si="20"/>
        <v>13.074537542771044</v>
      </c>
    </row>
    <row r="123" spans="3:7" x14ac:dyDescent="0.25">
      <c r="C123" s="2">
        <f t="shared" si="18"/>
        <v>101.87000000000008</v>
      </c>
      <c r="D123" s="3">
        <f t="shared" si="14"/>
        <v>8.7699509814839054</v>
      </c>
      <c r="F123" s="3">
        <f t="shared" si="20"/>
        <v>10.140202906815263</v>
      </c>
      <c r="G123" s="3">
        <f t="shared" si="20"/>
        <v>13.170682708259136</v>
      </c>
    </row>
    <row r="124" spans="3:7" x14ac:dyDescent="0.25">
      <c r="C124" s="2">
        <f t="shared" si="18"/>
        <v>103.54000000000008</v>
      </c>
      <c r="D124" s="3">
        <f t="shared" si="14"/>
        <v>8.8954116034761181</v>
      </c>
      <c r="F124" s="3">
        <f t="shared" si="20"/>
        <v>10.214770093866376</v>
      </c>
      <c r="G124" s="3">
        <f t="shared" si="20"/>
        <v>13.267534888646724</v>
      </c>
    </row>
    <row r="125" spans="3:7" x14ac:dyDescent="0.25">
      <c r="C125" s="2">
        <f t="shared" si="18"/>
        <v>105.21000000000008</v>
      </c>
      <c r="D125" s="3">
        <f t="shared" si="14"/>
        <v>9.0226670322698634</v>
      </c>
      <c r="F125" s="3">
        <f t="shared" si="20"/>
        <v>10.2898856195884</v>
      </c>
      <c r="G125" s="3">
        <f t="shared" si="20"/>
        <v>13.365099283051881</v>
      </c>
    </row>
    <row r="126" spans="3:7" x14ac:dyDescent="0.25">
      <c r="C126" s="2">
        <f t="shared" si="18"/>
        <v>106.88000000000008</v>
      </c>
      <c r="D126" s="3">
        <f t="shared" ref="D126:D189" si="21">IF(C$62="","",C$53*C$54^$C126)</f>
        <v>9.1517429439012066</v>
      </c>
      <c r="F126" s="3">
        <f t="shared" si="20"/>
        <v>10.365553516254913</v>
      </c>
      <c r="G126" s="3">
        <f t="shared" si="20"/>
        <v>13.463381128825025</v>
      </c>
    </row>
    <row r="127" spans="3:7" x14ac:dyDescent="0.25">
      <c r="C127" s="2">
        <f t="shared" ref="C127:C158" si="22">C126+C$52</f>
        <v>108.55000000000008</v>
      </c>
      <c r="D127" s="3">
        <f t="shared" si="21"/>
        <v>9.2826653817208538</v>
      </c>
      <c r="F127" s="3">
        <f t="shared" si="20"/>
        <v>10.441777845791297</v>
      </c>
      <c r="G127" s="3">
        <f t="shared" si="20"/>
        <v>13.562385701830044</v>
      </c>
    </row>
    <row r="128" spans="3:7" x14ac:dyDescent="0.25">
      <c r="C128" s="2">
        <f t="shared" si="22"/>
        <v>110.22000000000008</v>
      </c>
      <c r="D128" s="3">
        <f t="shared" si="21"/>
        <v>9.4154607616488768</v>
      </c>
      <c r="F128" s="3">
        <f t="shared" si="20"/>
        <v>10.518562699992781</v>
      </c>
      <c r="G128" s="3">
        <f t="shared" si="20"/>
        <v>13.662118316727522</v>
      </c>
    </row>
    <row r="129" spans="3:7" x14ac:dyDescent="0.25">
      <c r="C129" s="2">
        <f t="shared" si="22"/>
        <v>111.89000000000009</v>
      </c>
      <c r="D129" s="3">
        <f t="shared" si="21"/>
        <v>9.5501558775045723</v>
      </c>
      <c r="F129" s="3">
        <f t="shared" si="20"/>
        <v>10.595912200744095</v>
      </c>
      <c r="G129" s="3">
        <f t="shared" si="20"/>
        <v>13.762584327260024</v>
      </c>
    </row>
    <row r="130" spans="3:7" x14ac:dyDescent="0.25">
      <c r="C130" s="2">
        <f t="shared" si="22"/>
        <v>113.56000000000009</v>
      </c>
      <c r="D130" s="3">
        <f t="shared" si="21"/>
        <v>9.6867779064126047</v>
      </c>
      <c r="F130" s="3">
        <f t="shared" si="20"/>
        <v>10.673830500240747</v>
      </c>
      <c r="G130" s="3">
        <f t="shared" si="20"/>
        <v>13.86378912653951</v>
      </c>
    </row>
    <row r="131" spans="3:7" x14ac:dyDescent="0.25">
      <c r="C131" s="2">
        <f t="shared" si="22"/>
        <v>115.23000000000009</v>
      </c>
      <c r="D131" s="3">
        <f t="shared" si="21"/>
        <v>9.8253544142864637</v>
      </c>
      <c r="F131" s="3">
        <f t="shared" si="20"/>
        <v>10.752321781211897</v>
      </c>
      <c r="G131" s="3">
        <f t="shared" si="20"/>
        <v>13.96573814733682</v>
      </c>
    </row>
    <row r="132" spans="3:7" x14ac:dyDescent="0.25">
      <c r="C132" s="2">
        <f t="shared" si="22"/>
        <v>116.90000000000009</v>
      </c>
      <c r="D132" s="3">
        <f t="shared" si="21"/>
        <v>9.9659133613903776</v>
      </c>
      <c r="F132" s="3">
        <f t="shared" si="20"/>
        <v>10.831390257144907</v>
      </c>
      <c r="G132" s="3">
        <f t="shared" si="20"/>
        <v>14.068436862373318</v>
      </c>
    </row>
    <row r="133" spans="3:7" x14ac:dyDescent="0.25">
      <c r="C133" s="2">
        <f t="shared" si="22"/>
        <v>118.57000000000009</v>
      </c>
      <c r="D133" s="3">
        <f t="shared" si="21"/>
        <v>10.108483107980796</v>
      </c>
      <c r="F133" s="3">
        <f t="shared" si="20"/>
        <v>10.911040172511518</v>
      </c>
      <c r="G133" s="3">
        <f t="shared" si="20"/>
        <v>14.171890784614682</v>
      </c>
    </row>
    <row r="134" spans="3:7" x14ac:dyDescent="0.25">
      <c r="C134" s="2">
        <f t="shared" si="22"/>
        <v>120.24000000000009</v>
      </c>
      <c r="D134" s="3">
        <f t="shared" si="21"/>
        <v>10.253092420028565</v>
      </c>
      <c r="F134" s="3">
        <f t="shared" si="20"/>
        <v>10.9912758029957</v>
      </c>
      <c r="G134" s="3">
        <f t="shared" si="20"/>
        <v>14.276105467566838</v>
      </c>
    </row>
    <row r="135" spans="3:7" x14ac:dyDescent="0.25">
      <c r="C135" s="2">
        <f t="shared" si="22"/>
        <v>121.9100000000001</v>
      </c>
      <c r="D135" s="3">
        <f t="shared" si="21"/>
        <v>10.399770475022981</v>
      </c>
      <c r="F135" s="3">
        <f t="shared" si="20"/>
        <v>11.072101455723171</v>
      </c>
      <c r="G135" s="3">
        <f t="shared" si="20"/>
        <v>14.381086505574075</v>
      </c>
    </row>
    <row r="136" spans="3:7" x14ac:dyDescent="0.25">
      <c r="C136" s="2">
        <f t="shared" si="22"/>
        <v>123.5800000000001</v>
      </c>
      <c r="D136" s="3">
        <f t="shared" si="21"/>
        <v>10.548546867858859</v>
      </c>
      <c r="F136" s="3">
        <f t="shared" si="20"/>
        <v>11.153521469492608</v>
      </c>
      <c r="G136" s="3">
        <f t="shared" si="20"/>
        <v>14.486839534119351</v>
      </c>
    </row>
    <row r="137" spans="3:7" x14ac:dyDescent="0.25">
      <c r="C137" s="2">
        <f t="shared" si="22"/>
        <v>125.2500000000001</v>
      </c>
      <c r="D137" s="3">
        <f t="shared" si="21"/>
        <v>10.699451616807828</v>
      </c>
      <c r="F137" s="3">
        <f t="shared" si="20"/>
        <v>11.235540215008564</v>
      </c>
      <c r="G137" s="3">
        <f t="shared" si="20"/>
        <v>14.593370230126833</v>
      </c>
    </row>
    <row r="138" spans="3:7" x14ac:dyDescent="0.25">
      <c r="C138" s="2">
        <f t="shared" si="22"/>
        <v>126.9200000000001</v>
      </c>
      <c r="D138" s="3">
        <f t="shared" si="21"/>
        <v>10.852515169575048</v>
      </c>
      <c r="F138" s="3">
        <f t="shared" si="20"/>
        <v>11.318162095116085</v>
      </c>
      <c r="G138" s="3">
        <f t="shared" si="20"/>
        <v>14.700684312266612</v>
      </c>
    </row>
    <row r="139" spans="3:7" x14ac:dyDescent="0.25">
      <c r="C139" s="2">
        <f t="shared" si="22"/>
        <v>128.59000000000009</v>
      </c>
      <c r="D139" s="3">
        <f t="shared" si="21"/>
        <v>11.007768409442578</v>
      </c>
      <c r="F139" s="3">
        <f t="shared" si="20"/>
        <v>11.401391545037061</v>
      </c>
      <c r="G139" s="3">
        <f t="shared" si="20"/>
        <v>14.808787541261699</v>
      </c>
    </row>
    <row r="140" spans="3:7" x14ac:dyDescent="0.25">
      <c r="C140" s="2">
        <f t="shared" si="22"/>
        <v>130.26000000000008</v>
      </c>
      <c r="D140" s="3">
        <f t="shared" si="21"/>
        <v>11.165242661500622</v>
      </c>
      <c r="F140" s="3">
        <f t="shared" si="20"/>
        <v>11.485233032608312</v>
      </c>
      <c r="G140" s="3">
        <f t="shared" si="20"/>
        <v>14.917685720197275</v>
      </c>
    </row>
    <row r="141" spans="3:7" x14ac:dyDescent="0.25">
      <c r="C141" s="2">
        <f t="shared" si="22"/>
        <v>131.93000000000006</v>
      </c>
      <c r="D141" s="3">
        <f t="shared" si="21"/>
        <v>11.324969698967923</v>
      </c>
      <c r="F141" s="3">
        <f t="shared" si="20"/>
        <v>11.569691058521434</v>
      </c>
      <c r="G141" s="3">
        <f t="shared" si="20"/>
        <v>15.027384694832191</v>
      </c>
    </row>
    <row r="142" spans="3:7" x14ac:dyDescent="0.25">
      <c r="C142" s="2">
        <f t="shared" si="22"/>
        <v>133.60000000000005</v>
      </c>
      <c r="D142" s="3">
        <f t="shared" si="21"/>
        <v>11.48698174960256</v>
      </c>
      <c r="F142" s="3">
        <f t="shared" ref="F142:G161" si="23">F$58*F$59^$C142</f>
        <v>11.654770156564382</v>
      </c>
      <c r="G142" s="3">
        <f t="shared" si="23"/>
        <v>15.137890353912784</v>
      </c>
    </row>
    <row r="143" spans="3:7" x14ac:dyDescent="0.25">
      <c r="C143" s="2">
        <f t="shared" si="22"/>
        <v>135.27000000000004</v>
      </c>
      <c r="D143" s="3">
        <f t="shared" si="21"/>
        <v>11.651311502204495</v>
      </c>
      <c r="F143" s="3">
        <f t="shared" si="23"/>
        <v>11.740474893864869</v>
      </c>
      <c r="G143" s="3">
        <f t="shared" si="23"/>
        <v>15.249208629488981</v>
      </c>
    </row>
    <row r="144" spans="3:7" x14ac:dyDescent="0.25">
      <c r="C144" s="2">
        <f t="shared" si="22"/>
        <v>136.94000000000003</v>
      </c>
      <c r="D144" s="3">
        <f t="shared" si="21"/>
        <v>11.817992113211083</v>
      </c>
      <c r="F144" s="3">
        <f t="shared" si="23"/>
        <v>11.82680987113552</v>
      </c>
      <c r="G144" s="3">
        <f t="shared" si="23"/>
        <v>15.361345497232747</v>
      </c>
    </row>
    <row r="145" spans="3:7" x14ac:dyDescent="0.25">
      <c r="C145" s="2">
        <f t="shared" si="22"/>
        <v>138.61000000000001</v>
      </c>
      <c r="D145" s="3">
        <f t="shared" si="21"/>
        <v>11.987057213387009</v>
      </c>
      <c r="F145" s="3">
        <f t="shared" si="23"/>
        <v>11.913779722920848</v>
      </c>
      <c r="G145" s="3">
        <f t="shared" si="23"/>
        <v>15.474306976758864</v>
      </c>
    </row>
    <row r="146" spans="3:7" x14ac:dyDescent="0.25">
      <c r="C146" s="2">
        <f t="shared" si="22"/>
        <v>140.28</v>
      </c>
      <c r="D146" s="3">
        <f t="shared" si="21"/>
        <v>12.158540914609851</v>
      </c>
      <c r="F146" s="3">
        <f t="shared" si="23"/>
        <v>12.001389117846042</v>
      </c>
      <c r="G146" s="3">
        <f t="shared" si="23"/>
        <v>15.588099131948065</v>
      </c>
    </row>
    <row r="147" spans="3:7" x14ac:dyDescent="0.25">
      <c r="C147" s="2">
        <f t="shared" si="22"/>
        <v>141.94999999999999</v>
      </c>
      <c r="D147" s="3">
        <f t="shared" si="21"/>
        <v>12.332477816752791</v>
      </c>
      <c r="F147" s="3">
        <f t="shared" si="23"/>
        <v>12.089642758867576</v>
      </c>
      <c r="G147" s="3">
        <f t="shared" si="23"/>
        <v>15.702728071272542</v>
      </c>
    </row>
    <row r="148" spans="3:7" x14ac:dyDescent="0.25">
      <c r="C148" s="2">
        <f t="shared" si="22"/>
        <v>143.61999999999998</v>
      </c>
      <c r="D148" s="3">
        <f t="shared" si="21"/>
        <v>12.508903014665714</v>
      </c>
      <c r="F148" s="3">
        <f t="shared" si="23"/>
        <v>12.178545383525677</v>
      </c>
      <c r="G148" s="3">
        <f t="shared" si="23"/>
        <v>15.818199948123876</v>
      </c>
    </row>
    <row r="149" spans="3:7" x14ac:dyDescent="0.25">
      <c r="C149" s="2">
        <f t="shared" si="22"/>
        <v>145.28999999999996</v>
      </c>
      <c r="D149" s="3">
        <f t="shared" si="21"/>
        <v>12.687852105256264</v>
      </c>
      <c r="F149" s="3">
        <f t="shared" si="23"/>
        <v>12.268101764198637</v>
      </c>
      <c r="G149" s="3">
        <f t="shared" si="23"/>
        <v>15.934520961143335</v>
      </c>
    </row>
    <row r="150" spans="3:7" x14ac:dyDescent="0.25">
      <c r="C150" s="2">
        <f t="shared" si="22"/>
        <v>146.95999999999995</v>
      </c>
      <c r="D150" s="3">
        <f t="shared" si="21"/>
        <v>12.869361194672097</v>
      </c>
      <c r="F150" s="3">
        <f t="shared" si="23"/>
        <v>12.358316708358995</v>
      </c>
      <c r="G150" s="3">
        <f t="shared" si="23"/>
        <v>16.051697354554637</v>
      </c>
    </row>
    <row r="151" spans="3:7" x14ac:dyDescent="0.25">
      <c r="C151" s="2">
        <f t="shared" si="22"/>
        <v>148.62999999999994</v>
      </c>
      <c r="D151" s="3">
        <f t="shared" si="21"/>
        <v>13.05346690558598</v>
      </c>
      <c r="F151" s="3">
        <f t="shared" si="23"/>
        <v>12.44919505883162</v>
      </c>
      <c r="G151" s="3">
        <f t="shared" si="23"/>
        <v>16.16973541849914</v>
      </c>
    </row>
    <row r="152" spans="3:7" x14ac:dyDescent="0.25">
      <c r="C152" s="2">
        <f t="shared" si="22"/>
        <v>150.29999999999993</v>
      </c>
      <c r="D152" s="3">
        <f t="shared" si="21"/>
        <v>13.240206384585036</v>
      </c>
      <c r="F152" s="3">
        <f t="shared" si="23"/>
        <v>12.540741694053656</v>
      </c>
      <c r="G152" s="3">
        <f t="shared" si="23"/>
        <v>16.288641489373504</v>
      </c>
    </row>
    <row r="153" spans="3:7" x14ac:dyDescent="0.25">
      <c r="C153" s="2">
        <f t="shared" si="22"/>
        <v>151.96999999999991</v>
      </c>
      <c r="D153" s="3">
        <f t="shared" si="21"/>
        <v>13.429617309665744</v>
      </c>
      <c r="F153" s="3">
        <f t="shared" si="23"/>
        <v>12.632961528336427</v>
      </c>
      <c r="G153" s="3">
        <f t="shared" si="23"/>
        <v>16.408421950169831</v>
      </c>
    </row>
    <row r="154" spans="3:7" x14ac:dyDescent="0.25">
      <c r="C154" s="2">
        <f t="shared" si="22"/>
        <v>153.6399999999999</v>
      </c>
      <c r="D154" s="3">
        <f t="shared" si="21"/>
        <v>13.621737897836116</v>
      </c>
      <c r="F154" s="3">
        <f t="shared" si="23"/>
        <v>12.725859512129217</v>
      </c>
      <c r="G154" s="3">
        <f t="shared" si="23"/>
        <v>16.529083230818319</v>
      </c>
    </row>
    <row r="155" spans="3:7" x14ac:dyDescent="0.25">
      <c r="C155" s="2">
        <f t="shared" si="22"/>
        <v>155.30999999999989</v>
      </c>
      <c r="D155" s="3">
        <f t="shared" si="21"/>
        <v>13.816606912826694</v>
      </c>
      <c r="F155" s="3">
        <f t="shared" si="23"/>
        <v>12.81944063228504</v>
      </c>
      <c r="G155" s="3">
        <f t="shared" si="23"/>
        <v>16.65063180853242</v>
      </c>
    </row>
    <row r="156" spans="3:7" x14ac:dyDescent="0.25">
      <c r="C156" s="2">
        <f t="shared" si="22"/>
        <v>156.97999999999988</v>
      </c>
      <c r="D156" s="3">
        <f t="shared" si="21"/>
        <v>14.014263672911781</v>
      </c>
      <c r="F156" s="3">
        <f t="shared" si="23"/>
        <v>12.913709912328317</v>
      </c>
      <c r="G156" s="3">
        <f t="shared" si="23"/>
        <v>16.773074208156551</v>
      </c>
    </row>
    <row r="157" spans="3:7" x14ac:dyDescent="0.25">
      <c r="C157" s="2">
        <f t="shared" si="22"/>
        <v>158.64999999999986</v>
      </c>
      <c r="D157" s="3">
        <f t="shared" si="21"/>
        <v>14.214748058842622</v>
      </c>
      <c r="F157" s="3">
        <f t="shared" si="23"/>
        <v>13.008672412724552</v>
      </c>
      <c r="G157" s="3">
        <f t="shared" si="23"/>
        <v>16.89641700251633</v>
      </c>
    </row>
    <row r="158" spans="3:7" x14ac:dyDescent="0.25">
      <c r="C158" s="2">
        <f t="shared" si="22"/>
        <v>160.31999999999985</v>
      </c>
      <c r="D158" s="3">
        <f t="shared" si="21"/>
        <v>14.418100521894042</v>
      </c>
      <c r="F158" s="3">
        <f t="shared" si="23"/>
        <v>13.104333231151992</v>
      </c>
      <c r="G158" s="3">
        <f t="shared" si="23"/>
        <v>17.020666812771449</v>
      </c>
    </row>
    <row r="159" spans="3:7" x14ac:dyDescent="0.25">
      <c r="C159" s="2">
        <f t="shared" ref="C159:C190" si="24">C158+C$52</f>
        <v>161.98999999999984</v>
      </c>
      <c r="D159" s="3">
        <f t="shared" si="21"/>
        <v>14.624362092026217</v>
      </c>
      <c r="F159" s="3">
        <f t="shared" si="23"/>
        <v>13.200697502775261</v>
      </c>
      <c r="G159" s="3">
        <f t="shared" si="23"/>
        <v>17.145830308771075</v>
      </c>
    </row>
    <row r="160" spans="3:7" x14ac:dyDescent="0.25">
      <c r="C160" s="2">
        <f t="shared" si="24"/>
        <v>163.65999999999983</v>
      </c>
      <c r="D160" s="3">
        <f t="shared" si="21"/>
        <v>14.833574386163177</v>
      </c>
      <c r="F160" s="3">
        <f t="shared" si="23"/>
        <v>13.297770400521024</v>
      </c>
      <c r="G160" s="3">
        <f t="shared" si="23"/>
        <v>17.271914209411904</v>
      </c>
    </row>
    <row r="161" spans="3:7" x14ac:dyDescent="0.25">
      <c r="C161" s="2">
        <f t="shared" si="24"/>
        <v>165.32999999999981</v>
      </c>
      <c r="D161" s="3">
        <f t="shared" si="21"/>
        <v>15.045779616589778</v>
      </c>
      <c r="F161" s="3">
        <f t="shared" si="23"/>
        <v>13.395557135355682</v>
      </c>
      <c r="G161" s="3">
        <f t="shared" si="23"/>
        <v>17.398925282998835</v>
      </c>
    </row>
    <row r="162" spans="3:7" x14ac:dyDescent="0.25">
      <c r="C162" s="2">
        <f t="shared" si="24"/>
        <v>166.9999999999998</v>
      </c>
      <c r="D162" s="3">
        <f t="shared" si="21"/>
        <v>15.261020599468759</v>
      </c>
      <c r="F162" s="3">
        <f t="shared" ref="F162:G181" si="25">F$58*F$59^$C162</f>
        <v>13.494062956565093</v>
      </c>
      <c r="G162" s="3">
        <f t="shared" si="25"/>
        <v>17.526870347608309</v>
      </c>
    </row>
    <row r="163" spans="3:7" x14ac:dyDescent="0.25">
      <c r="C163" s="2">
        <f t="shared" si="24"/>
        <v>168.66999999999979</v>
      </c>
      <c r="D163" s="3">
        <f t="shared" si="21"/>
        <v>15.479340763479684</v>
      </c>
      <c r="F163" s="3">
        <f t="shared" si="25"/>
        <v>13.593293152036367</v>
      </c>
      <c r="G163" s="3">
        <f t="shared" si="25"/>
        <v>17.655756271454301</v>
      </c>
    </row>
    <row r="164" spans="3:7" x14ac:dyDescent="0.25">
      <c r="C164" s="2">
        <f t="shared" si="24"/>
        <v>170.33999999999978</v>
      </c>
      <c r="D164" s="3">
        <f t="shared" si="21"/>
        <v>15.700784158581417</v>
      </c>
      <c r="F164" s="3">
        <f t="shared" si="25"/>
        <v>13.693253048541715</v>
      </c>
      <c r="G164" s="3">
        <f t="shared" si="25"/>
        <v>17.785589973257004</v>
      </c>
    </row>
    <row r="165" spans="3:7" x14ac:dyDescent="0.25">
      <c r="C165" s="2">
        <f t="shared" si="24"/>
        <v>172.00999999999976</v>
      </c>
      <c r="D165" s="3">
        <f t="shared" si="21"/>
        <v>15.925395464900008</v>
      </c>
      <c r="F165" s="3">
        <f t="shared" si="25"/>
        <v>13.793948012024401</v>
      </c>
      <c r="G165" s="3">
        <f t="shared" si="25"/>
        <v>17.916378422614251</v>
      </c>
    </row>
    <row r="166" spans="3:7" x14ac:dyDescent="0.25">
      <c r="C166" s="2">
        <f t="shared" si="24"/>
        <v>173.67999999999975</v>
      </c>
      <c r="D166" s="3">
        <f t="shared" si="21"/>
        <v>16.15322000174368</v>
      </c>
      <c r="F166" s="3">
        <f t="shared" si="25"/>
        <v>13.895383447886793</v>
      </c>
      <c r="G166" s="3">
        <f t="shared" si="25"/>
        <v>18.048128640375634</v>
      </c>
    </row>
    <row r="167" spans="3:7" x14ac:dyDescent="0.25">
      <c r="C167" s="2">
        <f t="shared" si="24"/>
        <v>175.34999999999974</v>
      </c>
      <c r="D167" s="3">
        <f t="shared" si="21"/>
        <v>16.384303736746826</v>
      </c>
      <c r="F167" s="3">
        <f t="shared" si="25"/>
        <v>13.997564801280532</v>
      </c>
      <c r="G167" s="3">
        <f t="shared" si="25"/>
        <v>18.180847699019413</v>
      </c>
    </row>
    <row r="168" spans="3:7" x14ac:dyDescent="0.25">
      <c r="C168" s="2">
        <f t="shared" si="24"/>
        <v>177.01999999999973</v>
      </c>
      <c r="D168" s="3">
        <f t="shared" si="21"/>
        <v>16.618693295144766</v>
      </c>
      <c r="F168" s="3">
        <f t="shared" si="25"/>
        <v>14.100497557398814</v>
      </c>
      <c r="G168" s="3">
        <f t="shared" si="25"/>
        <v>18.314542723032133</v>
      </c>
    </row>
    <row r="169" spans="3:7" x14ac:dyDescent="0.25">
      <c r="C169" s="2">
        <f t="shared" si="24"/>
        <v>178.68999999999971</v>
      </c>
      <c r="D169" s="3">
        <f t="shared" si="21"/>
        <v>16.856435969181231</v>
      </c>
      <c r="F169" s="3">
        <f t="shared" si="25"/>
        <v>14.204187241770871</v>
      </c>
      <c r="G169" s="3">
        <f t="shared" si="25"/>
        <v>18.449220889291116</v>
      </c>
    </row>
    <row r="170" spans="3:7" x14ac:dyDescent="0.25">
      <c r="C170" s="2">
        <f t="shared" si="24"/>
        <v>180.3599999999997</v>
      </c>
      <c r="D170" s="3">
        <f t="shared" si="21"/>
        <v>17.097579727650395</v>
      </c>
      <c r="F170" s="3">
        <f t="shared" si="25"/>
        <v>14.30863942055856</v>
      </c>
      <c r="G170" s="3">
        <f t="shared" si="25"/>
        <v>18.584889427449696</v>
      </c>
    </row>
    <row r="171" spans="3:7" x14ac:dyDescent="0.25">
      <c r="C171" s="2">
        <f t="shared" si="24"/>
        <v>182.02999999999969</v>
      </c>
      <c r="D171" s="3">
        <f t="shared" si="21"/>
        <v>17.342173225575454</v>
      </c>
      <c r="F171" s="3">
        <f t="shared" si="25"/>
        <v>14.413859700855181</v>
      </c>
      <c r="G171" s="3">
        <f t="shared" si="25"/>
        <v>18.721555620325329</v>
      </c>
    </row>
    <row r="172" spans="3:7" x14ac:dyDescent="0.25">
      <c r="C172" s="2">
        <f t="shared" si="24"/>
        <v>183.69999999999968</v>
      </c>
      <c r="D172" s="3">
        <f t="shared" si="21"/>
        <v>17.590265814025614</v>
      </c>
      <c r="F172" s="3">
        <f t="shared" si="25"/>
        <v>14.519853730986448</v>
      </c>
      <c r="G172" s="3">
        <f t="shared" si="25"/>
        <v>18.859226804290525</v>
      </c>
    </row>
    <row r="173" spans="3:7" x14ac:dyDescent="0.25">
      <c r="C173" s="2">
        <f t="shared" si="24"/>
        <v>185.36999999999966</v>
      </c>
      <c r="D173" s="3">
        <f t="shared" si="21"/>
        <v>17.841907550073564</v>
      </c>
      <c r="F173" s="3">
        <f t="shared" si="25"/>
        <v>14.626627200813715</v>
      </c>
      <c r="G173" s="3">
        <f t="shared" si="25"/>
        <v>18.997910369666684</v>
      </c>
    </row>
    <row r="174" spans="3:7" x14ac:dyDescent="0.25">
      <c r="C174" s="2">
        <f t="shared" si="24"/>
        <v>187.03999999999965</v>
      </c>
      <c r="D174" s="3">
        <f t="shared" si="21"/>
        <v>18.097149206895345</v>
      </c>
      <c r="F174" s="3">
        <f t="shared" si="25"/>
        <v>14.734185842039414</v>
      </c>
      <c r="G174" s="3">
        <f t="shared" si="25"/>
        <v>19.137613761120818</v>
      </c>
    </row>
    <row r="175" spans="3:7" x14ac:dyDescent="0.25">
      <c r="C175" s="2">
        <f t="shared" si="24"/>
        <v>188.70999999999964</v>
      </c>
      <c r="D175" s="3">
        <f t="shared" si="21"/>
        <v>18.35604228401478</v>
      </c>
      <c r="F175" s="3">
        <f t="shared" si="25"/>
        <v>14.842535428514724</v>
      </c>
      <c r="G175" s="3">
        <f t="shared" si="25"/>
        <v>19.278344478065179</v>
      </c>
    </row>
    <row r="176" spans="3:7" x14ac:dyDescent="0.25">
      <c r="C176" s="2">
        <f t="shared" si="24"/>
        <v>190.37999999999963</v>
      </c>
      <c r="D176" s="3">
        <f t="shared" si="21"/>
        <v>18.618639017694374</v>
      </c>
      <c r="F176" s="3">
        <f t="shared" si="25"/>
        <v>14.951681776549529</v>
      </c>
      <c r="G176" s="3">
        <f t="shared" si="25"/>
        <v>19.420110075059839</v>
      </c>
    </row>
    <row r="177" spans="3:7" x14ac:dyDescent="0.25">
      <c r="C177" s="2">
        <f t="shared" si="24"/>
        <v>192.04999999999961</v>
      </c>
      <c r="D177" s="3">
        <f t="shared" si="21"/>
        <v>18.884992391474942</v>
      </c>
      <c r="F177" s="3">
        <f t="shared" si="25"/>
        <v>15.061630745224637</v>
      </c>
      <c r="G177" s="3">
        <f t="shared" si="25"/>
        <v>19.562918162218221</v>
      </c>
    </row>
    <row r="178" spans="3:7" x14ac:dyDescent="0.25">
      <c r="C178" s="2">
        <f t="shared" si="24"/>
        <v>193.7199999999996</v>
      </c>
      <c r="D178" s="3">
        <f t="shared" si="21"/>
        <v>19.155156146865934</v>
      </c>
      <c r="F178" s="3">
        <f t="shared" si="25"/>
        <v>15.172388236706301</v>
      </c>
      <c r="G178" s="3">
        <f t="shared" si="25"/>
        <v>19.706776405615624</v>
      </c>
    </row>
    <row r="179" spans="3:7" x14ac:dyDescent="0.25">
      <c r="C179" s="2">
        <f t="shared" si="24"/>
        <v>195.38999999999959</v>
      </c>
      <c r="D179" s="3">
        <f t="shared" si="21"/>
        <v>19.429184794188789</v>
      </c>
      <c r="F179" s="3">
        <f t="shared" si="25"/>
        <v>15.283960196563052</v>
      </c>
      <c r="G179" s="3">
        <f t="shared" si="25"/>
        <v>19.851692527700742</v>
      </c>
    </row>
    <row r="180" spans="3:7" x14ac:dyDescent="0.25">
      <c r="C180" s="2">
        <f t="shared" si="24"/>
        <v>197.05999999999958</v>
      </c>
      <c r="D180" s="3">
        <f t="shared" si="21"/>
        <v>19.707133623575299</v>
      </c>
      <c r="F180" s="3">
        <f t="shared" si="25"/>
        <v>15.396352614084881</v>
      </c>
      <c r="G180" s="3">
        <f t="shared" si="25"/>
        <v>19.997674307710223</v>
      </c>
    </row>
    <row r="181" spans="3:7" x14ac:dyDescent="0.25">
      <c r="C181" s="2">
        <f t="shared" si="24"/>
        <v>198.72999999999956</v>
      </c>
      <c r="D181" s="3">
        <f t="shared" si="21"/>
        <v>19.989058716123431</v>
      </c>
      <c r="F181" s="3">
        <f t="shared" si="25"/>
        <v>15.509571522604721</v>
      </c>
      <c r="G181" s="3">
        <f t="shared" si="25"/>
        <v>20.144729582086242</v>
      </c>
    </row>
    <row r="182" spans="3:7" x14ac:dyDescent="0.25">
      <c r="C182" s="2">
        <f t="shared" si="24"/>
        <v>200.39999999999955</v>
      </c>
      <c r="D182" s="3">
        <f t="shared" si="21"/>
        <v>20.275016955212624</v>
      </c>
      <c r="F182" s="3">
        <f t="shared" ref="F182:G201" si="26">F$58*F$59^$C182</f>
        <v>15.623622999822338</v>
      </c>
      <c r="G182" s="3">
        <f t="shared" si="26"/>
        <v>20.292866244897187</v>
      </c>
    </row>
    <row r="183" spans="3:7" x14ac:dyDescent="0.25">
      <c r="C183" s="2">
        <f t="shared" si="24"/>
        <v>202.06999999999954</v>
      </c>
      <c r="D183" s="3">
        <f t="shared" si="21"/>
        <v>20.565066037981069</v>
      </c>
      <c r="F183" s="3">
        <f t="shared" si="26"/>
        <v>15.738513168130586</v>
      </c>
      <c r="G183" s="3">
        <f t="shared" si="26"/>
        <v>20.442092248261421</v>
      </c>
    </row>
    <row r="184" spans="3:7" x14ac:dyDescent="0.25">
      <c r="C184" s="2">
        <f t="shared" si="24"/>
        <v>203.73999999999953</v>
      </c>
      <c r="D184" s="3">
        <f t="shared" si="21"/>
        <v>20.859264486967092</v>
      </c>
      <c r="F184" s="3">
        <f t="shared" si="26"/>
        <v>15.854248194944061</v>
      </c>
      <c r="G184" s="3">
        <f t="shared" si="26"/>
        <v>20.592415602774146</v>
      </c>
    </row>
    <row r="185" spans="3:7" x14ac:dyDescent="0.25">
      <c r="C185" s="2">
        <f t="shared" si="24"/>
        <v>205.40999999999951</v>
      </c>
      <c r="D185" s="3">
        <f t="shared" si="21"/>
        <v>21.157671661917135</v>
      </c>
      <c r="F185" s="3">
        <f t="shared" si="26"/>
        <v>15.970834293030181</v>
      </c>
      <c r="G185" s="3">
        <f t="shared" si="26"/>
        <v>20.743844377937435</v>
      </c>
    </row>
    <row r="186" spans="3:7" x14ac:dyDescent="0.25">
      <c r="C186" s="2">
        <f t="shared" si="24"/>
        <v>207.0799999999995</v>
      </c>
      <c r="D186" s="3">
        <f t="shared" si="21"/>
        <v>21.460347771762617</v>
      </c>
      <c r="F186" s="3">
        <f t="shared" si="26"/>
        <v>16.088277720842683</v>
      </c>
      <c r="G186" s="3">
        <f t="shared" si="26"/>
        <v>20.896386702593404</v>
      </c>
    </row>
    <row r="187" spans="3:7" x14ac:dyDescent="0.25">
      <c r="C187" s="2">
        <f t="shared" si="24"/>
        <v>208.74999999999949</v>
      </c>
      <c r="D187" s="3">
        <f t="shared" si="21"/>
        <v>21.767353886768174</v>
      </c>
      <c r="F187" s="3">
        <f t="shared" si="26"/>
        <v>16.206584782857586</v>
      </c>
      <c r="G187" s="3">
        <f t="shared" si="26"/>
        <v>21.050050765360567</v>
      </c>
    </row>
    <row r="188" spans="3:7" x14ac:dyDescent="0.25">
      <c r="C188" s="2">
        <f t="shared" si="24"/>
        <v>210.41999999999948</v>
      </c>
      <c r="D188" s="3">
        <f t="shared" si="21"/>
        <v>22.07875195085364</v>
      </c>
      <c r="F188" s="3">
        <f t="shared" si="26"/>
        <v>16.325761829911624</v>
      </c>
      <c r="G188" s="3">
        <f t="shared" si="26"/>
        <v>21.204844815073422</v>
      </c>
    </row>
    <row r="189" spans="3:7" x14ac:dyDescent="0.25">
      <c r="C189" s="2">
        <f t="shared" si="24"/>
        <v>212.08999999999946</v>
      </c>
      <c r="D189" s="3">
        <f t="shared" si="21"/>
        <v>22.394604794092359</v>
      </c>
      <c r="F189" s="3">
        <f t="shared" si="26"/>
        <v>16.445815259543167</v>
      </c>
      <c r="G189" s="3">
        <f t="shared" si="26"/>
        <v>21.360777161225258</v>
      </c>
    </row>
    <row r="190" spans="3:7" x14ac:dyDescent="0.25">
      <c r="C190" s="2">
        <f t="shared" si="24"/>
        <v>213.75999999999945</v>
      </c>
      <c r="D190" s="3">
        <f t="shared" ref="D190:D253" si="27">IF(C$62="","",C$53*C$54^$C190)</f>
        <v>22.714976145388235</v>
      </c>
      <c r="F190" s="3">
        <f t="shared" si="26"/>
        <v>16.566751516335639</v>
      </c>
      <c r="G190" s="3">
        <f t="shared" si="26"/>
        <v>21.517856174414199</v>
      </c>
    </row>
    <row r="191" spans="3:7" x14ac:dyDescent="0.25">
      <c r="C191" s="2">
        <f t="shared" ref="C191:C222" si="28">C190+C$52</f>
        <v>215.42999999999944</v>
      </c>
      <c r="D191" s="3">
        <f t="shared" si="27"/>
        <v>23.039930645334195</v>
      </c>
      <c r="F191" s="3">
        <f t="shared" si="26"/>
        <v>16.688577092263472</v>
      </c>
      <c r="G191" s="3">
        <f t="shared" si="26"/>
        <v>21.676090286792565</v>
      </c>
    </row>
    <row r="192" spans="3:7" x14ac:dyDescent="0.25">
      <c r="C192" s="2">
        <f t="shared" si="28"/>
        <v>217.09999999999943</v>
      </c>
      <c r="D192" s="3">
        <f t="shared" si="27"/>
        <v>23.369533859254545</v>
      </c>
      <c r="F192" s="3">
        <f t="shared" si="26"/>
        <v>16.811298527040609</v>
      </c>
      <c r="G192" s="3">
        <f t="shared" si="26"/>
        <v>21.835487992519504</v>
      </c>
    </row>
    <row r="193" spans="3:7" x14ac:dyDescent="0.25">
      <c r="C193" s="2">
        <f t="shared" si="28"/>
        <v>218.76999999999941</v>
      </c>
      <c r="D193" s="3">
        <f t="shared" si="27"/>
        <v>23.703852290433971</v>
      </c>
      <c r="F193" s="3">
        <f t="shared" si="26"/>
        <v>16.934922408471561</v>
      </c>
      <c r="G193" s="3">
        <f t="shared" si="26"/>
        <v>21.996057848216985</v>
      </c>
    </row>
    <row r="194" spans="3:7" x14ac:dyDescent="0.25">
      <c r="C194" s="2">
        <f t="shared" si="28"/>
        <v>220.4399999999994</v>
      </c>
      <c r="D194" s="3">
        <f t="shared" si="27"/>
        <v>24.042953393535708</v>
      </c>
      <c r="F194" s="3">
        <f t="shared" si="26"/>
        <v>17.059455372805026</v>
      </c>
      <c r="G194" s="3">
        <f t="shared" si="26"/>
        <v>22.157808473429093</v>
      </c>
    </row>
    <row r="195" spans="3:7" x14ac:dyDescent="0.25">
      <c r="C195" s="2">
        <f t="shared" si="28"/>
        <v>222.10999999999939</v>
      </c>
      <c r="D195" s="3">
        <f t="shared" si="27"/>
        <v>24.386905588211761</v>
      </c>
      <c r="F195" s="3">
        <f t="shared" si="26"/>
        <v>17.184904105090162</v>
      </c>
      <c r="G195" s="3">
        <f t="shared" si="26"/>
        <v>22.32074855108478</v>
      </c>
    </row>
    <row r="196" spans="3:7" x14ac:dyDescent="0.25">
      <c r="C196" s="2">
        <f t="shared" si="28"/>
        <v>223.77999999999938</v>
      </c>
      <c r="D196" s="3">
        <f t="shared" si="27"/>
        <v>24.735778272907734</v>
      </c>
      <c r="F196" s="3">
        <f t="shared" si="26"/>
        <v>17.311275339535424</v>
      </c>
      <c r="G196" s="3">
        <f t="shared" si="26"/>
        <v>22.484886827963926</v>
      </c>
    </row>
    <row r="197" spans="3:7" x14ac:dyDescent="0.25">
      <c r="C197" s="2">
        <f t="shared" si="28"/>
        <v>225.44999999999936</v>
      </c>
      <c r="D197" s="3">
        <f t="shared" si="27"/>
        <v>25.089641838865244</v>
      </c>
      <c r="F197" s="3">
        <f t="shared" si="26"/>
        <v>17.438575859870063</v>
      </c>
      <c r="G197" s="3">
        <f t="shared" si="26"/>
        <v>22.650232115166901</v>
      </c>
    </row>
    <row r="198" spans="3:7" x14ac:dyDescent="0.25">
      <c r="C198" s="2">
        <f t="shared" si="28"/>
        <v>227.11999999999935</v>
      </c>
      <c r="D198" s="3">
        <f t="shared" si="27"/>
        <v>25.448567684324559</v>
      </c>
      <c r="F198" s="3">
        <f t="shared" si="26"/>
        <v>17.566812499708298</v>
      </c>
      <c r="G198" s="3">
        <f t="shared" si="26"/>
        <v>22.816793288587562</v>
      </c>
    </row>
    <row r="199" spans="3:7" x14ac:dyDescent="0.25">
      <c r="C199" s="2">
        <f t="shared" si="28"/>
        <v>228.78999999999934</v>
      </c>
      <c r="D199" s="3">
        <f t="shared" si="27"/>
        <v>25.812628228930482</v>
      </c>
      <c r="F199" s="3">
        <f t="shared" si="26"/>
        <v>17.695992142916147</v>
      </c>
      <c r="G199" s="3">
        <f t="shared" si="26"/>
        <v>22.984579289389689</v>
      </c>
    </row>
    <row r="200" spans="3:7" x14ac:dyDescent="0.25">
      <c r="C200" s="2">
        <f t="shared" si="28"/>
        <v>230.45999999999933</v>
      </c>
      <c r="D200" s="3">
        <f t="shared" si="27"/>
        <v>26.18189692834428</v>
      </c>
      <c r="F200" s="3">
        <f t="shared" si="26"/>
        <v>17.826121723980933</v>
      </c>
      <c r="G200" s="3">
        <f t="shared" si="26"/>
        <v>23.153599124486981</v>
      </c>
    </row>
    <row r="201" spans="3:7" x14ac:dyDescent="0.25">
      <c r="C201" s="2">
        <f t="shared" si="28"/>
        <v>232.12999999999931</v>
      </c>
      <c r="D201" s="3">
        <f t="shared" si="27"/>
        <v>26.55644828906469</v>
      </c>
      <c r="F201" s="3">
        <f t="shared" si="26"/>
        <v>17.957208228383578</v>
      </c>
      <c r="G201" s="3">
        <f t="shared" si="26"/>
        <v>23.323861867026547</v>
      </c>
    </row>
    <row r="202" spans="3:7" x14ac:dyDescent="0.25">
      <c r="C202" s="2">
        <f t="shared" si="28"/>
        <v>233.7999999999993</v>
      </c>
      <c r="D202" s="3">
        <f t="shared" si="27"/>
        <v>26.936357883460886</v>
      </c>
      <c r="F202" s="3">
        <f t="shared" ref="F202:G221" si="29">F$58*F$59^$C202</f>
        <v>18.089258692973559</v>
      </c>
      <c r="G202" s="3">
        <f t="shared" si="29"/>
        <v>23.495376656875962</v>
      </c>
    </row>
    <row r="203" spans="3:7" x14ac:dyDescent="0.25">
      <c r="C203" s="2">
        <f t="shared" si="28"/>
        <v>235.46999999999929</v>
      </c>
      <c r="D203" s="3">
        <f t="shared" si="27"/>
        <v>27.321702365020574</v>
      </c>
      <c r="F203" s="3">
        <f t="shared" si="29"/>
        <v>18.222280206346657</v>
      </c>
      <c r="G203" s="3">
        <f t="shared" si="29"/>
        <v>23.668152701113893</v>
      </c>
    </row>
    <row r="204" spans="3:7" x14ac:dyDescent="0.25">
      <c r="C204" s="2">
        <f t="shared" si="28"/>
        <v>237.13999999999928</v>
      </c>
      <c r="D204" s="3">
        <f t="shared" si="27"/>
        <v>27.712559483816197</v>
      </c>
      <c r="F204" s="3">
        <f t="shared" si="29"/>
        <v>18.356279909225496</v>
      </c>
      <c r="G204" s="3">
        <f t="shared" si="29"/>
        <v>23.842199274524376</v>
      </c>
    </row>
    <row r="205" spans="3:7" x14ac:dyDescent="0.25">
      <c r="C205" s="2">
        <f t="shared" si="28"/>
        <v>238.80999999999926</v>
      </c>
      <c r="D205" s="3">
        <f t="shared" si="27"/>
        <v>28.109008102192337</v>
      </c>
      <c r="F205" s="3">
        <f t="shared" si="29"/>
        <v>18.491264994842847</v>
      </c>
      <c r="G205" s="3">
        <f t="shared" si="29"/>
        <v>24.017525720094653</v>
      </c>
    </row>
    <row r="206" spans="3:7" x14ac:dyDescent="0.25">
      <c r="C206" s="2">
        <f t="shared" si="28"/>
        <v>240.47999999999925</v>
      </c>
      <c r="D206" s="3">
        <f t="shared" si="27"/>
        <v>28.511128210677647</v>
      </c>
      <c r="F206" s="3">
        <f t="shared" si="29"/>
        <v>18.627242709327767</v>
      </c>
      <c r="G206" s="3">
        <f t="shared" si="29"/>
        <v>24.194141449516739</v>
      </c>
    </row>
    <row r="207" spans="3:7" x14ac:dyDescent="0.25">
      <c r="C207" s="2">
        <f t="shared" si="28"/>
        <v>242.14999999999924</v>
      </c>
      <c r="D207" s="3">
        <f t="shared" si="27"/>
        <v>28.919000944124331</v>
      </c>
      <c r="F207" s="3">
        <f t="shared" si="29"/>
        <v>18.764220352094593</v>
      </c>
      <c r="G207" s="3">
        <f t="shared" si="29"/>
        <v>24.372055943692654</v>
      </c>
    </row>
    <row r="208" spans="3:7" x14ac:dyDescent="0.25">
      <c r="C208" s="2">
        <f t="shared" si="28"/>
        <v>243.81999999999923</v>
      </c>
      <c r="D208" s="3">
        <f t="shared" si="27"/>
        <v>29.332708598078561</v>
      </c>
      <c r="F208" s="3">
        <f t="shared" si="29"/>
        <v>18.902205276234774</v>
      </c>
      <c r="G208" s="3">
        <f t="shared" si="29"/>
        <v>24.551278753243341</v>
      </c>
    </row>
    <row r="209" spans="3:7" x14ac:dyDescent="0.25">
      <c r="C209" s="2">
        <f t="shared" si="28"/>
        <v>245.48999999999921</v>
      </c>
      <c r="D209" s="3">
        <f t="shared" si="27"/>
        <v>29.752334645384991</v>
      </c>
      <c r="F209" s="3">
        <f t="shared" si="29"/>
        <v>19.041204888911576</v>
      </c>
      <c r="G209" s="3">
        <f t="shared" si="29"/>
        <v>24.73181949902138</v>
      </c>
    </row>
    <row r="210" spans="3:7" x14ac:dyDescent="0.25">
      <c r="C210" s="2">
        <f t="shared" si="28"/>
        <v>247.1599999999992</v>
      </c>
      <c r="D210" s="3">
        <f t="shared" si="27"/>
        <v>30.177963753028965</v>
      </c>
      <c r="F210" s="3">
        <f t="shared" si="29"/>
        <v>19.181226651757729</v>
      </c>
      <c r="G210" s="3">
        <f t="shared" si="29"/>
        <v>24.913687872627428</v>
      </c>
    </row>
    <row r="211" spans="3:7" x14ac:dyDescent="0.25">
      <c r="C211" s="2">
        <f t="shared" si="28"/>
        <v>248.82999999999919</v>
      </c>
      <c r="D211" s="3">
        <f t="shared" si="27"/>
        <v>30.609681799219551</v>
      </c>
      <c r="F211" s="3">
        <f t="shared" si="29"/>
        <v>19.322278081275975</v>
      </c>
      <c r="G211" s="3">
        <f t="shared" si="29"/>
        <v>25.096893636930488</v>
      </c>
    </row>
    <row r="212" spans="3:7" x14ac:dyDescent="0.25">
      <c r="C212" s="2">
        <f t="shared" si="28"/>
        <v>250.49999999999918</v>
      </c>
      <c r="D212" s="3">
        <f t="shared" si="27"/>
        <v>31.047575890716981</v>
      </c>
      <c r="F212" s="3">
        <f t="shared" si="29"/>
        <v>19.46436674924254</v>
      </c>
      <c r="G212" s="3">
        <f t="shared" si="29"/>
        <v>25.281446626591968</v>
      </c>
    </row>
    <row r="213" spans="3:7" x14ac:dyDescent="0.25">
      <c r="C213" s="2">
        <f t="shared" si="28"/>
        <v>252.16999999999916</v>
      </c>
      <c r="D213" s="3">
        <f t="shared" si="27"/>
        <v>31.491734380407951</v>
      </c>
      <c r="F213" s="3">
        <f t="shared" si="29"/>
        <v>19.607500283113609</v>
      </c>
      <c r="G213" s="3">
        <f t="shared" si="29"/>
        <v>25.467356748593641</v>
      </c>
    </row>
    <row r="214" spans="3:7" x14ac:dyDescent="0.25">
      <c r="C214" s="2">
        <f t="shared" si="28"/>
        <v>253.83999999999915</v>
      </c>
      <c r="D214" s="3">
        <f t="shared" si="27"/>
        <v>31.942246885132455</v>
      </c>
      <c r="F214" s="3">
        <f t="shared" si="29"/>
        <v>19.751686366434782</v>
      </c>
      <c r="G214" s="3">
        <f t="shared" si="29"/>
        <v>25.65463398276944</v>
      </c>
    </row>
    <row r="215" spans="3:7" x14ac:dyDescent="0.25">
      <c r="C215" s="2">
        <f t="shared" si="28"/>
        <v>255.50999999999914</v>
      </c>
      <c r="D215" s="3">
        <f t="shared" si="27"/>
        <v>32.399204303765536</v>
      </c>
      <c r="F215" s="3">
        <f t="shared" si="29"/>
        <v>19.896932739253504</v>
      </c>
      <c r="G215" s="3">
        <f t="shared" si="29"/>
        <v>25.843288382341189</v>
      </c>
    </row>
    <row r="216" spans="3:7" x14ac:dyDescent="0.25">
      <c r="C216" s="2">
        <f t="shared" si="28"/>
        <v>257.17999999999915</v>
      </c>
      <c r="D216" s="3">
        <f t="shared" si="27"/>
        <v>32.862698835557715</v>
      </c>
      <c r="F216" s="3">
        <f t="shared" si="29"/>
        <v>20.043247198534608</v>
      </c>
      <c r="G216" s="3">
        <f t="shared" si="29"/>
        <v>26.033330074458288</v>
      </c>
    </row>
    <row r="217" spans="3:7" x14ac:dyDescent="0.25">
      <c r="C217" s="2">
        <f t="shared" si="28"/>
        <v>258.84999999999917</v>
      </c>
      <c r="D217" s="3">
        <f t="shared" si="27"/>
        <v>33.332823998737858</v>
      </c>
      <c r="F217" s="3">
        <f t="shared" si="29"/>
        <v>20.190637598578803</v>
      </c>
      <c r="G217" s="3">
        <f t="shared" si="29"/>
        <v>26.224769260741311</v>
      </c>
    </row>
    <row r="218" spans="3:7" x14ac:dyDescent="0.25">
      <c r="C218" s="2">
        <f t="shared" si="28"/>
        <v>260.51999999999919</v>
      </c>
      <c r="D218" s="3">
        <f t="shared" si="27"/>
        <v>33.809674649382096</v>
      </c>
      <c r="F218" s="3">
        <f t="shared" si="29"/>
        <v>20.339111851444347</v>
      </c>
      <c r="G218" s="3">
        <f t="shared" si="29"/>
        <v>26.417616217829675</v>
      </c>
    </row>
    <row r="219" spans="3:7" x14ac:dyDescent="0.25">
      <c r="C219" s="2">
        <f t="shared" si="28"/>
        <v>262.1899999999992</v>
      </c>
      <c r="D219" s="3">
        <f t="shared" si="27"/>
        <v>34.293347000552757</v>
      </c>
      <c r="F219" s="3">
        <f t="shared" si="29"/>
        <v>20.488677927371764</v>
      </c>
      <c r="G219" s="3">
        <f t="shared" si="29"/>
        <v>26.611881297933294</v>
      </c>
    </row>
    <row r="220" spans="3:7" x14ac:dyDescent="0.25">
      <c r="C220" s="2">
        <f t="shared" si="28"/>
        <v>263.85999999999922</v>
      </c>
      <c r="D220" s="3">
        <f t="shared" si="27"/>
        <v>34.783938641711075</v>
      </c>
      <c r="F220" s="3">
        <f t="shared" si="29"/>
        <v>20.639343855211681</v>
      </c>
      <c r="G220" s="3">
        <f t="shared" si="29"/>
        <v>26.807574929388274</v>
      </c>
    </row>
    <row r="221" spans="3:7" x14ac:dyDescent="0.25">
      <c r="C221" s="2">
        <f t="shared" si="28"/>
        <v>265.52999999999923</v>
      </c>
      <c r="D221" s="3">
        <f t="shared" si="27"/>
        <v>35.281548558407522</v>
      </c>
      <c r="F221" s="3">
        <f t="shared" si="29"/>
        <v>20.791117722855827</v>
      </c>
      <c r="G221" s="3">
        <f t="shared" si="29"/>
        <v>27.004707617216724</v>
      </c>
    </row>
    <row r="222" spans="3:7" x14ac:dyDescent="0.25">
      <c r="C222" s="2">
        <f t="shared" si="28"/>
        <v>267.19999999999925</v>
      </c>
      <c r="D222" s="3">
        <f t="shared" si="27"/>
        <v>35.786277152253938</v>
      </c>
      <c r="F222" s="3">
        <f t="shared" ref="F222:G241" si="30">F$58*F$59^$C222</f>
        <v>20.944007677671216</v>
      </c>
      <c r="G222" s="3">
        <f t="shared" si="30"/>
        <v>27.203289943690702</v>
      </c>
    </row>
    <row r="223" spans="3:7" x14ac:dyDescent="0.25">
      <c r="C223" s="2">
        <f t="shared" ref="C223:C254" si="31">C222+C$52</f>
        <v>268.86999999999927</v>
      </c>
      <c r="D223" s="3">
        <f t="shared" si="27"/>
        <v>36.298226261181327</v>
      </c>
      <c r="F223" s="3">
        <f t="shared" si="30"/>
        <v>21.098021926937491</v>
      </c>
      <c r="G223" s="3">
        <f t="shared" si="30"/>
        <v>27.403332568900254</v>
      </c>
    </row>
    <row r="224" spans="3:7" x14ac:dyDescent="0.25">
      <c r="C224" s="2">
        <f t="shared" si="31"/>
        <v>270.53999999999928</v>
      </c>
      <c r="D224" s="3">
        <f t="shared" si="27"/>
        <v>36.817499179987458</v>
      </c>
      <c r="F224" s="3">
        <f t="shared" si="30"/>
        <v>21.253168738287489</v>
      </c>
      <c r="G224" s="3">
        <f t="shared" si="30"/>
        <v>27.604846231325645</v>
      </c>
    </row>
    <row r="225" spans="3:7" x14ac:dyDescent="0.25">
      <c r="C225" s="2">
        <f t="shared" si="31"/>
        <v>272.2099999999993</v>
      </c>
      <c r="D225" s="3">
        <f t="shared" si="27"/>
        <v>37.344200681178464</v>
      </c>
      <c r="F225" s="3">
        <f t="shared" si="30"/>
        <v>21.409456440151089</v>
      </c>
      <c r="G225" s="3">
        <f t="shared" si="30"/>
        <v>27.807841748413871</v>
      </c>
    </row>
    <row r="226" spans="3:7" x14ac:dyDescent="0.25">
      <c r="C226" s="2">
        <f t="shared" si="31"/>
        <v>273.87999999999931</v>
      </c>
      <c r="D226" s="3">
        <f t="shared" si="27"/>
        <v>37.878437036108465</v>
      </c>
      <c r="F226" s="3">
        <f t="shared" si="30"/>
        <v>21.566893422202249</v>
      </c>
      <c r="G226" s="3">
        <f t="shared" si="30"/>
        <v>28.012330017159268</v>
      </c>
    </row>
    <row r="227" spans="3:7" x14ac:dyDescent="0.25">
      <c r="C227" s="2">
        <f t="shared" si="31"/>
        <v>275.54999999999933</v>
      </c>
      <c r="D227" s="3">
        <f t="shared" si="27"/>
        <v>38.420316036421767</v>
      </c>
      <c r="F227" s="3">
        <f t="shared" si="30"/>
        <v>21.725488135809393</v>
      </c>
      <c r="G227" s="3">
        <f t="shared" si="30"/>
        <v>28.218322014688532</v>
      </c>
    </row>
    <row r="228" spans="3:7" x14ac:dyDescent="0.25">
      <c r="C228" s="2">
        <f t="shared" si="31"/>
        <v>277.21999999999935</v>
      </c>
      <c r="D228" s="3">
        <f t="shared" si="27"/>
        <v>38.969947015801694</v>
      </c>
      <c r="F228" s="3">
        <f t="shared" si="30"/>
        <v>21.885249094489108</v>
      </c>
      <c r="G228" s="3">
        <f t="shared" si="30"/>
        <v>28.425828798849984</v>
      </c>
    </row>
    <row r="229" spans="3:7" x14ac:dyDescent="0.25">
      <c r="C229" s="2">
        <f t="shared" si="31"/>
        <v>278.88999999999936</v>
      </c>
      <c r="D229" s="3">
        <f t="shared" si="27"/>
        <v>39.52744087203061</v>
      </c>
      <c r="F229" s="3">
        <f t="shared" si="30"/>
        <v>22.04618487436311</v>
      </c>
      <c r="G229" s="3">
        <f t="shared" si="30"/>
        <v>28.634861508807109</v>
      </c>
    </row>
    <row r="230" spans="3:7" x14ac:dyDescent="0.25">
      <c r="C230" s="2">
        <f t="shared" si="31"/>
        <v>280.55999999999938</v>
      </c>
      <c r="D230" s="3">
        <f t="shared" si="27"/>
        <v>40.092910089365546</v>
      </c>
      <c r="F230" s="3">
        <f t="shared" si="30"/>
        <v>22.208304114618659</v>
      </c>
      <c r="G230" s="3">
        <f t="shared" si="30"/>
        <v>28.845431365636578</v>
      </c>
    </row>
    <row r="231" spans="3:7" x14ac:dyDescent="0.25">
      <c r="C231" s="2">
        <f t="shared" si="31"/>
        <v>282.22999999999939</v>
      </c>
      <c r="D231" s="3">
        <f t="shared" si="27"/>
        <v>40.666468761233816</v>
      </c>
      <c r="F231" s="3">
        <f t="shared" si="30"/>
        <v>22.371615517972312</v>
      </c>
      <c r="G231" s="3">
        <f t="shared" si="30"/>
        <v>29.057549672930591</v>
      </c>
    </row>
    <row r="232" spans="3:7" x14ac:dyDescent="0.25">
      <c r="C232" s="2">
        <f t="shared" si="31"/>
        <v>283.89999999999941</v>
      </c>
      <c r="D232" s="3">
        <f t="shared" si="27"/>
        <v>41.248232613253442</v>
      </c>
      <c r="F232" s="3">
        <f t="shared" si="30"/>
        <v>22.536127851137067</v>
      </c>
      <c r="G232" s="3">
        <f t="shared" si="30"/>
        <v>29.271227817403631</v>
      </c>
    </row>
    <row r="233" spans="3:7" x14ac:dyDescent="0.25">
      <c r="C233" s="2">
        <f t="shared" si="31"/>
        <v>285.56999999999942</v>
      </c>
      <c r="D233" s="3">
        <f t="shared" si="27"/>
        <v>41.838319026582823</v>
      </c>
      <c r="F233" s="3">
        <f t="shared" si="30"/>
        <v>22.701849945292995</v>
      </c>
      <c r="G233" s="3">
        <f t="shared" si="30"/>
        <v>29.486477269503748</v>
      </c>
    </row>
    <row r="234" spans="3:7" x14ac:dyDescent="0.25">
      <c r="C234" s="2">
        <f t="shared" si="31"/>
        <v>287.23999999999944</v>
      </c>
      <c r="D234" s="3">
        <f t="shared" si="27"/>
        <v>42.43684706160446</v>
      </c>
      <c r="F234" s="3">
        <f t="shared" si="30"/>
        <v>22.868790696561316</v>
      </c>
      <c r="G234" s="3">
        <f t="shared" si="30"/>
        <v>29.703309584028311</v>
      </c>
    </row>
    <row r="235" spans="3:7" x14ac:dyDescent="0.25">
      <c r="C235" s="2">
        <f t="shared" si="31"/>
        <v>288.90999999999946</v>
      </c>
      <c r="D235" s="3">
        <f t="shared" si="27"/>
        <v>43.043937481947559</v>
      </c>
      <c r="F235" s="3">
        <f t="shared" si="30"/>
        <v>23.036959066481913</v>
      </c>
      <c r="G235" s="3">
        <f t="shared" si="30"/>
        <v>29.921736400744248</v>
      </c>
    </row>
    <row r="236" spans="3:7" x14ac:dyDescent="0.25">
      <c r="C236" s="2">
        <f t="shared" si="31"/>
        <v>290.57999999999947</v>
      </c>
      <c r="D236" s="3">
        <f t="shared" si="27"/>
        <v>43.659712778854114</v>
      </c>
      <c r="F236" s="3">
        <f t="shared" si="30"/>
        <v>23.206364082494424</v>
      </c>
      <c r="G236" s="3">
        <f t="shared" si="30"/>
        <v>30.141769445012891</v>
      </c>
    </row>
    <row r="237" spans="3:7" x14ac:dyDescent="0.25">
      <c r="C237" s="2">
        <f t="shared" si="31"/>
        <v>292.24999999999949</v>
      </c>
      <c r="D237" s="3">
        <f t="shared" si="27"/>
        <v>44.284297195893771</v>
      </c>
      <c r="F237" s="3">
        <f t="shared" si="30"/>
        <v>23.377014838422845</v>
      </c>
      <c r="G237" s="3">
        <f t="shared" si="30"/>
        <v>30.363420528419436</v>
      </c>
    </row>
    <row r="238" spans="3:7" x14ac:dyDescent="0.25">
      <c r="C238" s="2">
        <f t="shared" si="31"/>
        <v>293.9199999999995</v>
      </c>
      <c r="D238" s="3">
        <f t="shared" si="27"/>
        <v>44.917816754032152</v>
      </c>
      <c r="F238" s="3">
        <f t="shared" si="30"/>
        <v>23.548920494963674</v>
      </c>
      <c r="G238" s="3">
        <f t="shared" si="30"/>
        <v>30.586701549406946</v>
      </c>
    </row>
    <row r="239" spans="3:7" x14ac:dyDescent="0.25">
      <c r="C239" s="2">
        <f t="shared" si="31"/>
        <v>295.58999999999952</v>
      </c>
      <c r="D239" s="3">
        <f t="shared" si="27"/>
        <v>45.560399277057783</v>
      </c>
      <c r="F239" s="3">
        <f t="shared" si="30"/>
        <v>23.722090280177685</v>
      </c>
      <c r="G239" s="3">
        <f t="shared" si="30"/>
        <v>30.811624493915112</v>
      </c>
    </row>
    <row r="240" spans="3:7" x14ac:dyDescent="0.25">
      <c r="C240" s="2">
        <f t="shared" si="31"/>
        <v>297.25999999999954</v>
      </c>
      <c r="D240" s="3">
        <f t="shared" si="27"/>
        <v>46.212174417372893</v>
      </c>
      <c r="F240" s="3">
        <f t="shared" si="30"/>
        <v>23.896533489985302</v>
      </c>
      <c r="G240" s="3">
        <f t="shared" si="30"/>
        <v>31.038201436023655</v>
      </c>
    </row>
    <row r="241" spans="3:7" x14ac:dyDescent="0.25">
      <c r="C241" s="2">
        <f t="shared" si="31"/>
        <v>298.92999999999955</v>
      </c>
      <c r="D241" s="3">
        <f t="shared" si="27"/>
        <v>46.873273682152977</v>
      </c>
      <c r="F241" s="3">
        <f t="shared" si="30"/>
        <v>24.072259488665594</v>
      </c>
      <c r="G241" s="3">
        <f t="shared" si="30"/>
        <v>31.266444538600485</v>
      </c>
    </row>
    <row r="242" spans="3:7" x14ac:dyDescent="0.25">
      <c r="C242" s="2">
        <f t="shared" si="31"/>
        <v>300.59999999999957</v>
      </c>
      <c r="D242" s="3">
        <f t="shared" si="27"/>
        <v>47.543830459880731</v>
      </c>
      <c r="F242" s="3">
        <f t="shared" ref="F242:G262" si="32">F$58*F$59^$C242</f>
        <v>24.249277709358964</v>
      </c>
      <c r="G242" s="3">
        <f t="shared" si="32"/>
        <v>31.496366053954585</v>
      </c>
    </row>
    <row r="243" spans="3:7" x14ac:dyDescent="0.25">
      <c r="C243" s="2">
        <f t="shared" si="31"/>
        <v>302.26999999999958</v>
      </c>
      <c r="D243" s="3">
        <f t="shared" si="27"/>
        <v>48.223980047259595</v>
      </c>
      <c r="F243" s="3">
        <f t="shared" si="32"/>
        <v>24.427597654573557</v>
      </c>
      <c r="G243" s="3">
        <f t="shared" si="32"/>
        <v>31.727978324493769</v>
      </c>
    </row>
    <row r="244" spans="3:7" x14ac:dyDescent="0.25">
      <c r="C244" s="2">
        <f t="shared" si="31"/>
        <v>303.9399999999996</v>
      </c>
      <c r="D244" s="3">
        <f t="shared" si="27"/>
        <v>48.913859676512146</v>
      </c>
      <c r="F244" s="3">
        <f t="shared" si="32"/>
        <v>24.607228896695315</v>
      </c>
      <c r="G244" s="3">
        <f t="shared" si="32"/>
        <v>31.961293783387205</v>
      </c>
    </row>
    <row r="245" spans="3:7" x14ac:dyDescent="0.25">
      <c r="C245" s="2">
        <f t="shared" si="31"/>
        <v>305.60999999999962</v>
      </c>
      <c r="D245" s="3">
        <f t="shared" si="27"/>
        <v>49.61360854306929</v>
      </c>
      <c r="F245" s="3">
        <f t="shared" si="32"/>
        <v>24.788181078501868</v>
      </c>
      <c r="G245" s="3">
        <f t="shared" si="32"/>
        <v>32.196324955232839</v>
      </c>
    </row>
    <row r="246" spans="3:7" x14ac:dyDescent="0.25">
      <c r="C246" s="2">
        <f t="shared" si="31"/>
        <v>307.27999999999963</v>
      </c>
      <c r="D246" s="3">
        <f t="shared" si="27"/>
        <v>50.323367833655261</v>
      </c>
      <c r="F246" s="3">
        <f t="shared" si="32"/>
        <v>24.970463913680167</v>
      </c>
      <c r="G246" s="3">
        <f t="shared" si="32"/>
        <v>32.433084456729766</v>
      </c>
    </row>
    <row r="247" spans="3:7" x14ac:dyDescent="0.25">
      <c r="C247" s="2">
        <f t="shared" si="31"/>
        <v>308.94999999999965</v>
      </c>
      <c r="D247" s="3">
        <f t="shared" si="27"/>
        <v>51.043280754774599</v>
      </c>
      <c r="F247" s="3">
        <f t="shared" si="32"/>
        <v>25.154087187347891</v>
      </c>
      <c r="G247" s="3">
        <f t="shared" si="32"/>
        <v>32.671584997355438</v>
      </c>
    </row>
    <row r="248" spans="3:7" x14ac:dyDescent="0.25">
      <c r="C248" s="2">
        <f t="shared" si="31"/>
        <v>310.61999999999966</v>
      </c>
      <c r="D248" s="3">
        <f t="shared" si="27"/>
        <v>51.773492561606552</v>
      </c>
      <c r="F248" s="3">
        <f t="shared" si="32"/>
        <v>25.339060756578771</v>
      </c>
      <c r="G248" s="3">
        <f t="shared" si="32"/>
        <v>32.911839380047994</v>
      </c>
    </row>
    <row r="249" spans="3:7" x14ac:dyDescent="0.25">
      <c r="C249" s="2">
        <f t="shared" si="31"/>
        <v>312.28999999999968</v>
      </c>
      <c r="D249" s="3">
        <f t="shared" si="27"/>
        <v>52.51415058731304</v>
      </c>
      <c r="F249" s="3">
        <f t="shared" si="32"/>
        <v>25.525394550931683</v>
      </c>
      <c r="G249" s="3">
        <f t="shared" si="32"/>
        <v>33.153860501893469</v>
      </c>
    </row>
    <row r="250" spans="3:7" x14ac:dyDescent="0.25">
      <c r="C250" s="2">
        <f t="shared" si="31"/>
        <v>313.9599999999997</v>
      </c>
      <c r="D250" s="3">
        <f t="shared" si="27"/>
        <v>53.265404272765494</v>
      </c>
      <c r="F250" s="3">
        <f t="shared" si="32"/>
        <v>25.713098572983693</v>
      </c>
      <c r="G250" s="3">
        <f t="shared" si="32"/>
        <v>33.397661354818169</v>
      </c>
    </row>
    <row r="251" spans="3:7" x14ac:dyDescent="0.25">
      <c r="C251" s="2">
        <f t="shared" si="31"/>
        <v>315.62999999999971</v>
      </c>
      <c r="D251" s="3">
        <f t="shared" si="27"/>
        <v>54.027405196697366</v>
      </c>
      <c r="F251" s="3">
        <f t="shared" si="32"/>
        <v>25.902182898867025</v>
      </c>
      <c r="G251" s="3">
        <f t="shared" si="32"/>
        <v>33.643255026286091</v>
      </c>
    </row>
    <row r="252" spans="3:7" x14ac:dyDescent="0.25">
      <c r="C252" s="2">
        <f t="shared" si="31"/>
        <v>317.29999999999973</v>
      </c>
      <c r="D252" s="3">
        <f t="shared" si="27"/>
        <v>54.800307106287768</v>
      </c>
      <c r="F252" s="3">
        <f t="shared" si="32"/>
        <v>26.092657678809921</v>
      </c>
      <c r="G252" s="3">
        <f t="shared" si="32"/>
        <v>33.89065470000142</v>
      </c>
    </row>
    <row r="253" spans="3:7" x14ac:dyDescent="0.25">
      <c r="C253" s="2">
        <f t="shared" si="31"/>
        <v>318.96999999999974</v>
      </c>
      <c r="D253" s="3">
        <f t="shared" si="27"/>
        <v>55.584265948182654</v>
      </c>
      <c r="F253" s="3">
        <f t="shared" si="32"/>
        <v>26.284533137681532</v>
      </c>
      <c r="G253" s="3">
        <f t="shared" si="32"/>
        <v>34.139873656616302</v>
      </c>
    </row>
    <row r="254" spans="3:7" x14ac:dyDescent="0.25">
      <c r="C254" s="2">
        <f t="shared" si="31"/>
        <v>320.63999999999976</v>
      </c>
      <c r="D254" s="3">
        <f t="shared" ref="D254:D262" si="33">IF(C$62="","",C$53*C$54^$C254)</f>
        <v>56.379439899959948</v>
      </c>
      <c r="F254" s="3">
        <f t="shared" si="32"/>
        <v>26.477819575540813</v>
      </c>
      <c r="G254" s="3">
        <f t="shared" si="32"/>
        <v>34.390925274443717</v>
      </c>
    </row>
    <row r="255" spans="3:7" x14ac:dyDescent="0.25">
      <c r="C255" s="2">
        <f t="shared" ref="C255:C262" si="34">C254+C$52</f>
        <v>322.30999999999977</v>
      </c>
      <c r="D255" s="3">
        <f t="shared" si="33"/>
        <v>57.185989402044491</v>
      </c>
      <c r="F255" s="3">
        <f t="shared" si="32"/>
        <v>26.672527368189414</v>
      </c>
      <c r="G255" s="3">
        <f t="shared" si="32"/>
        <v>34.643823030175675</v>
      </c>
    </row>
    <row r="256" spans="3:7" x14ac:dyDescent="0.25">
      <c r="C256" s="2">
        <f t="shared" si="34"/>
        <v>323.97999999999979</v>
      </c>
      <c r="D256" s="3">
        <f t="shared" si="33"/>
        <v>58.004077190079848</v>
      </c>
      <c r="F256" s="3">
        <f t="shared" si="32"/>
        <v>26.868666967728682</v>
      </c>
      <c r="G256" s="3">
        <f t="shared" si="32"/>
        <v>34.898580499606631</v>
      </c>
    </row>
    <row r="257" spans="3:8" x14ac:dyDescent="0.25">
      <c r="C257" s="2">
        <f t="shared" si="34"/>
        <v>325.64999999999981</v>
      </c>
      <c r="D257" s="3">
        <f t="shared" si="33"/>
        <v>58.833868327763106</v>
      </c>
      <c r="F257" s="3">
        <f t="shared" si="32"/>
        <v>27.066248903120734</v>
      </c>
      <c r="G257" s="3">
        <f t="shared" si="32"/>
        <v>35.155211358362273</v>
      </c>
    </row>
    <row r="258" spans="3:8" x14ac:dyDescent="0.25">
      <c r="C258" s="2">
        <f t="shared" si="34"/>
        <v>327.31999999999982</v>
      </c>
      <c r="D258" s="3">
        <f t="shared" si="33"/>
        <v>59.6755302401493</v>
      </c>
      <c r="F258" s="3">
        <f t="shared" si="32"/>
        <v>27.265283780753656</v>
      </c>
      <c r="G258" s="3">
        <f t="shared" si="32"/>
        <v>35.413729382633619</v>
      </c>
    </row>
    <row r="259" spans="3:8" x14ac:dyDescent="0.25">
      <c r="C259" s="2">
        <f t="shared" si="34"/>
        <v>328.98999999999984</v>
      </c>
      <c r="D259" s="3">
        <f t="shared" si="33"/>
        <v>60.529232747432602</v>
      </c>
      <c r="F259" s="3">
        <f t="shared" si="32"/>
        <v>27.465782285010867</v>
      </c>
      <c r="G259" s="3">
        <f t="shared" si="32"/>
        <v>35.674148449916522</v>
      </c>
    </row>
    <row r="260" spans="3:8" x14ac:dyDescent="0.25">
      <c r="C260" s="2">
        <f t="shared" si="34"/>
        <v>330.65999999999985</v>
      </c>
      <c r="D260" s="3">
        <f t="shared" si="33"/>
        <v>61.39514809921026</v>
      </c>
      <c r="F260" s="3">
        <f t="shared" si="32"/>
        <v>27.667755178844679</v>
      </c>
      <c r="G260" s="3">
        <f t="shared" si="32"/>
        <v>35.936482539756696</v>
      </c>
    </row>
    <row r="261" spans="3:8" x14ac:dyDescent="0.25">
      <c r="C261" s="2">
        <f t="shared" si="34"/>
        <v>332.32999999999987</v>
      </c>
      <c r="D261" s="3">
        <f t="shared" si="33"/>
        <v>62.27345100923722</v>
      </c>
      <c r="F261" s="3">
        <f t="shared" si="32"/>
        <v>27.871213304354047</v>
      </c>
      <c r="G261" s="3">
        <f t="shared" si="32"/>
        <v>36.200745734500067</v>
      </c>
    </row>
    <row r="262" spans="3:8" x14ac:dyDescent="0.25">
      <c r="C262" s="2">
        <f t="shared" si="34"/>
        <v>333.99999999999989</v>
      </c>
      <c r="D262" s="3">
        <f t="shared" si="33"/>
        <v>63.164318690677625</v>
      </c>
      <c r="F262" s="3">
        <f t="shared" si="32"/>
        <v>28.076167583366587</v>
      </c>
      <c r="G262" s="3">
        <f t="shared" si="32"/>
        <v>36.466952220048789</v>
      </c>
    </row>
    <row r="263" spans="3:8" x14ac:dyDescent="0.25">
      <c r="D263" s="1"/>
      <c r="F263" s="2"/>
      <c r="G263" s="2"/>
    </row>
    <row r="264" spans="3:8" x14ac:dyDescent="0.25">
      <c r="D264" s="1"/>
      <c r="F264" s="2"/>
      <c r="G264" s="2"/>
    </row>
    <row r="265" spans="3:8" x14ac:dyDescent="0.25">
      <c r="D265" s="1"/>
      <c r="F265" s="2"/>
      <c r="G265" s="2"/>
    </row>
    <row r="266" spans="3:8" x14ac:dyDescent="0.25">
      <c r="D266" s="1"/>
      <c r="F266" s="2"/>
      <c r="G266" s="2"/>
    </row>
    <row r="267" spans="3:8" x14ac:dyDescent="0.25">
      <c r="D267" s="1"/>
      <c r="E267" s="1"/>
      <c r="G267" s="2"/>
      <c r="H267" s="2"/>
    </row>
    <row r="268" spans="3:8" x14ac:dyDescent="0.25">
      <c r="D268" s="1"/>
      <c r="E268" s="1"/>
      <c r="G268" s="2"/>
      <c r="H268" s="2"/>
    </row>
    <row r="269" spans="3:8" x14ac:dyDescent="0.25">
      <c r="D269" s="1"/>
      <c r="E269" s="1"/>
      <c r="G269" s="2"/>
      <c r="H269" s="2"/>
    </row>
    <row r="270" spans="3:8" x14ac:dyDescent="0.25">
      <c r="D270" s="1"/>
      <c r="E270" s="1"/>
      <c r="G270" s="2"/>
      <c r="H270" s="2"/>
    </row>
    <row r="271" spans="3:8" x14ac:dyDescent="0.25">
      <c r="D271" s="1"/>
      <c r="E271" s="1"/>
      <c r="G271" s="2"/>
      <c r="H271" s="2"/>
    </row>
    <row r="272" spans="3:8" x14ac:dyDescent="0.25">
      <c r="D272" s="1"/>
      <c r="E272" s="1"/>
      <c r="G272" s="2"/>
      <c r="H272" s="2"/>
    </row>
    <row r="273" spans="4:8" x14ac:dyDescent="0.25">
      <c r="D273" s="1"/>
      <c r="E273" s="1"/>
      <c r="G273" s="2"/>
      <c r="H273" s="2"/>
    </row>
    <row r="274" spans="4:8" x14ac:dyDescent="0.25">
      <c r="D274" s="1"/>
      <c r="E274" s="1"/>
      <c r="G274" s="2"/>
      <c r="H274" s="2"/>
    </row>
    <row r="275" spans="4:8" x14ac:dyDescent="0.25">
      <c r="D275" s="1"/>
      <c r="E275" s="1"/>
      <c r="G275" s="2"/>
      <c r="H275" s="2"/>
    </row>
    <row r="276" spans="4:8" x14ac:dyDescent="0.25">
      <c r="D276" s="1"/>
      <c r="E276" s="1"/>
      <c r="G276" s="2"/>
      <c r="H276" s="2"/>
    </row>
    <row r="277" spans="4:8" x14ac:dyDescent="0.25">
      <c r="D277" s="1"/>
      <c r="E277" s="1"/>
      <c r="G277" s="2"/>
      <c r="H277" s="2"/>
    </row>
    <row r="278" spans="4:8" x14ac:dyDescent="0.25">
      <c r="D278" s="1"/>
      <c r="E278" s="1"/>
      <c r="G278" s="2"/>
      <c r="H278" s="2"/>
    </row>
    <row r="279" spans="4:8" x14ac:dyDescent="0.25">
      <c r="D279" s="1"/>
      <c r="E279" s="1"/>
    </row>
    <row r="280" spans="4:8" x14ac:dyDescent="0.25">
      <c r="D280" s="1"/>
      <c r="E280" s="1"/>
    </row>
    <row r="281" spans="4:8" x14ac:dyDescent="0.25">
      <c r="D281" s="1"/>
      <c r="E281" s="1"/>
    </row>
    <row r="282" spans="4:8" x14ac:dyDescent="0.25">
      <c r="D282" s="1"/>
      <c r="E282" s="1"/>
    </row>
    <row r="283" spans="4:8" x14ac:dyDescent="0.25">
      <c r="D283" s="1"/>
      <c r="E283" s="1"/>
    </row>
    <row r="284" spans="4:8" x14ac:dyDescent="0.25">
      <c r="D284" s="1"/>
      <c r="E284" s="1"/>
    </row>
    <row r="285" spans="4:8" x14ac:dyDescent="0.25">
      <c r="D285" s="1"/>
      <c r="E285" s="1"/>
    </row>
    <row r="286" spans="4:8" x14ac:dyDescent="0.25">
      <c r="D286" s="1"/>
      <c r="E286" s="1"/>
    </row>
    <row r="287" spans="4:8" x14ac:dyDescent="0.25">
      <c r="D287" s="1"/>
      <c r="E287" s="1"/>
    </row>
    <row r="288" spans="4:8" x14ac:dyDescent="0.25">
      <c r="D288" s="1"/>
      <c r="E288" s="1"/>
    </row>
    <row r="289" spans="4:5" x14ac:dyDescent="0.25">
      <c r="D289" s="1"/>
      <c r="E289" s="1"/>
    </row>
    <row r="290" spans="4:5" x14ac:dyDescent="0.25">
      <c r="D290" s="1"/>
      <c r="E290" s="1"/>
    </row>
    <row r="291" spans="4:5" x14ac:dyDescent="0.25">
      <c r="D291" s="1"/>
      <c r="E291" s="1"/>
    </row>
    <row r="292" spans="4:5" x14ac:dyDescent="0.25">
      <c r="D292" s="1"/>
      <c r="E292" s="1"/>
    </row>
    <row r="293" spans="4:5" x14ac:dyDescent="0.25">
      <c r="D293" s="1"/>
      <c r="E293" s="1"/>
    </row>
    <row r="294" spans="4:5" x14ac:dyDescent="0.25">
      <c r="D294" s="1"/>
      <c r="E294" s="1"/>
    </row>
    <row r="295" spans="4:5" x14ac:dyDescent="0.25">
      <c r="D295" s="1"/>
    </row>
    <row r="296" spans="4:5" x14ac:dyDescent="0.25">
      <c r="D296" s="1"/>
    </row>
    <row r="297" spans="4:5" x14ac:dyDescent="0.25">
      <c r="D297" s="1"/>
    </row>
    <row r="298" spans="4:5" x14ac:dyDescent="0.25">
      <c r="D298" s="1"/>
    </row>
    <row r="299" spans="4:5" x14ac:dyDescent="0.25">
      <c r="D299" s="1"/>
    </row>
    <row r="300" spans="4:5" x14ac:dyDescent="0.25">
      <c r="D300" s="1"/>
    </row>
    <row r="301" spans="4:5" x14ac:dyDescent="0.25">
      <c r="D301" s="1"/>
    </row>
    <row r="302" spans="4:5" x14ac:dyDescent="0.25">
      <c r="D302" s="1"/>
    </row>
    <row r="303" spans="4:5" x14ac:dyDescent="0.25">
      <c r="D303" s="1"/>
    </row>
    <row r="304" spans="4:5" x14ac:dyDescent="0.25">
      <c r="D304" s="1"/>
    </row>
    <row r="305" spans="4:4" x14ac:dyDescent="0.25">
      <c r="D305" s="1"/>
    </row>
    <row r="306" spans="4:4" x14ac:dyDescent="0.25">
      <c r="D306" s="1"/>
    </row>
    <row r="307" spans="4:4" x14ac:dyDescent="0.25">
      <c r="D307" s="1"/>
    </row>
    <row r="308" spans="4:4" x14ac:dyDescent="0.25">
      <c r="D308" s="1"/>
    </row>
    <row r="309" spans="4:4" x14ac:dyDescent="0.25">
      <c r="D309" s="1"/>
    </row>
    <row r="310" spans="4:4" x14ac:dyDescent="0.25">
      <c r="D310" s="1"/>
    </row>
    <row r="311" spans="4:4" x14ac:dyDescent="0.25">
      <c r="D311" s="1"/>
    </row>
    <row r="312" spans="4:4" x14ac:dyDescent="0.25">
      <c r="D312" s="1"/>
    </row>
    <row r="313" spans="4:4" x14ac:dyDescent="0.25">
      <c r="D313" s="1"/>
    </row>
    <row r="314" spans="4:4" x14ac:dyDescent="0.25">
      <c r="D314" s="1"/>
    </row>
    <row r="315" spans="4:4" x14ac:dyDescent="0.25">
      <c r="D315" s="1"/>
    </row>
    <row r="316" spans="4:4" x14ac:dyDescent="0.25">
      <c r="D316" s="1"/>
    </row>
    <row r="317" spans="4:4" x14ac:dyDescent="0.25">
      <c r="D317" s="1"/>
    </row>
    <row r="318" spans="4:4" x14ac:dyDescent="0.25">
      <c r="D318" s="1"/>
    </row>
    <row r="319" spans="4:4" x14ac:dyDescent="0.25">
      <c r="D319" s="1"/>
    </row>
    <row r="320" spans="4:4" x14ac:dyDescent="0.25">
      <c r="D320" s="1"/>
    </row>
    <row r="321" spans="4:4" x14ac:dyDescent="0.25">
      <c r="D321" s="1"/>
    </row>
    <row r="322" spans="4:4" x14ac:dyDescent="0.25">
      <c r="D322" s="1"/>
    </row>
    <row r="323" spans="4:4" x14ac:dyDescent="0.25">
      <c r="D323" s="1"/>
    </row>
    <row r="324" spans="4:4" x14ac:dyDescent="0.25">
      <c r="D324" s="1"/>
    </row>
    <row r="325" spans="4:4" x14ac:dyDescent="0.25">
      <c r="D325" s="1"/>
    </row>
    <row r="326" spans="4:4" x14ac:dyDescent="0.25">
      <c r="D326" s="1"/>
    </row>
    <row r="327" spans="4:4" x14ac:dyDescent="0.25">
      <c r="D327" s="1"/>
    </row>
    <row r="328" spans="4:4" x14ac:dyDescent="0.25">
      <c r="D328" s="1"/>
    </row>
    <row r="329" spans="4:4" x14ac:dyDescent="0.25">
      <c r="D329" s="1"/>
    </row>
    <row r="330" spans="4:4" x14ac:dyDescent="0.25">
      <c r="D330" s="1"/>
    </row>
    <row r="331" spans="4:4" x14ac:dyDescent="0.25">
      <c r="D331" s="1"/>
    </row>
    <row r="332" spans="4:4" x14ac:dyDescent="0.25">
      <c r="D332" s="1"/>
    </row>
    <row r="333" spans="4:4" x14ac:dyDescent="0.25">
      <c r="D333" s="1"/>
    </row>
    <row r="334" spans="4:4" x14ac:dyDescent="0.25">
      <c r="D334" s="1"/>
    </row>
    <row r="335" spans="4:4" x14ac:dyDescent="0.25">
      <c r="D335" s="1"/>
    </row>
    <row r="336" spans="4:4" x14ac:dyDescent="0.25">
      <c r="D336" s="1"/>
    </row>
    <row r="337" spans="4:4" x14ac:dyDescent="0.25">
      <c r="D337" s="1"/>
    </row>
    <row r="338" spans="4:4" x14ac:dyDescent="0.25">
      <c r="D338" s="1"/>
    </row>
    <row r="339" spans="4:4" x14ac:dyDescent="0.25">
      <c r="D339" s="1"/>
    </row>
    <row r="340" spans="4:4" x14ac:dyDescent="0.25">
      <c r="D340" s="1"/>
    </row>
    <row r="341" spans="4:4" x14ac:dyDescent="0.25">
      <c r="D341" s="1"/>
    </row>
    <row r="342" spans="4:4" x14ac:dyDescent="0.25">
      <c r="D342" s="1"/>
    </row>
    <row r="343" spans="4:4" x14ac:dyDescent="0.25">
      <c r="D343" s="1"/>
    </row>
    <row r="344" spans="4:4" x14ac:dyDescent="0.25">
      <c r="D344" s="1"/>
    </row>
    <row r="345" spans="4:4" x14ac:dyDescent="0.25">
      <c r="D345" s="1"/>
    </row>
    <row r="346" spans="4:4" x14ac:dyDescent="0.25">
      <c r="D346" s="1"/>
    </row>
    <row r="347" spans="4:4" x14ac:dyDescent="0.25">
      <c r="D347" s="1"/>
    </row>
    <row r="348" spans="4:4" x14ac:dyDescent="0.25">
      <c r="D348" s="1"/>
    </row>
    <row r="349" spans="4:4" x14ac:dyDescent="0.25">
      <c r="D349" s="1"/>
    </row>
    <row r="350" spans="4:4" x14ac:dyDescent="0.25">
      <c r="D350" s="1"/>
    </row>
    <row r="351" spans="4:4" x14ac:dyDescent="0.25">
      <c r="D351" s="1"/>
    </row>
    <row r="352" spans="4:4" x14ac:dyDescent="0.25">
      <c r="D352" s="1"/>
    </row>
    <row r="353" spans="4:4" x14ac:dyDescent="0.25">
      <c r="D353" s="1"/>
    </row>
    <row r="354" spans="4:4" x14ac:dyDescent="0.25">
      <c r="D354" s="1"/>
    </row>
    <row r="355" spans="4:4" x14ac:dyDescent="0.25">
      <c r="D355" s="1"/>
    </row>
    <row r="356" spans="4:4" x14ac:dyDescent="0.25">
      <c r="D356" s="1"/>
    </row>
    <row r="357" spans="4:4" x14ac:dyDescent="0.25">
      <c r="D357" s="1"/>
    </row>
    <row r="358" spans="4:4" x14ac:dyDescent="0.25">
      <c r="D358" s="1"/>
    </row>
    <row r="359" spans="4:4" x14ac:dyDescent="0.25">
      <c r="D359" s="1"/>
    </row>
    <row r="360" spans="4:4" x14ac:dyDescent="0.25">
      <c r="D360" s="1"/>
    </row>
    <row r="361" spans="4:4" x14ac:dyDescent="0.25">
      <c r="D361" s="1"/>
    </row>
    <row r="362" spans="4:4" x14ac:dyDescent="0.25">
      <c r="D362" s="1"/>
    </row>
    <row r="363" spans="4:4" x14ac:dyDescent="0.25">
      <c r="D363" s="1"/>
    </row>
    <row r="364" spans="4:4" x14ac:dyDescent="0.25">
      <c r="D364" s="1"/>
    </row>
    <row r="365" spans="4:4" x14ac:dyDescent="0.25">
      <c r="D365" s="1"/>
    </row>
    <row r="366" spans="4:4" x14ac:dyDescent="0.25">
      <c r="D366" s="1"/>
    </row>
    <row r="367" spans="4:4" x14ac:dyDescent="0.25">
      <c r="D367" s="1"/>
    </row>
    <row r="368" spans="4:4" x14ac:dyDescent="0.25">
      <c r="D368" s="1"/>
    </row>
    <row r="369" spans="4:4" x14ac:dyDescent="0.25">
      <c r="D369" s="1"/>
    </row>
    <row r="370" spans="4:4" x14ac:dyDescent="0.25">
      <c r="D370" s="1"/>
    </row>
    <row r="371" spans="4:4" x14ac:dyDescent="0.25">
      <c r="D371" s="1"/>
    </row>
    <row r="372" spans="4:4" x14ac:dyDescent="0.25">
      <c r="D372" s="1"/>
    </row>
    <row r="373" spans="4:4" x14ac:dyDescent="0.25">
      <c r="D373" s="1"/>
    </row>
    <row r="374" spans="4:4" x14ac:dyDescent="0.25">
      <c r="D374" s="1"/>
    </row>
    <row r="375" spans="4:4" x14ac:dyDescent="0.25">
      <c r="D375" s="1"/>
    </row>
    <row r="376" spans="4:4" x14ac:dyDescent="0.25">
      <c r="D376" s="1"/>
    </row>
  </sheetData>
  <mergeCells count="2">
    <mergeCell ref="F60:G60"/>
    <mergeCell ref="P60:Q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 (2)</vt:lpstr>
      <vt:lpstr>'Sheet1 (2)'!step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</dc:creator>
  <cp:lastModifiedBy>Erin</cp:lastModifiedBy>
  <dcterms:created xsi:type="dcterms:W3CDTF">2015-12-13T08:17:20Z</dcterms:created>
  <dcterms:modified xsi:type="dcterms:W3CDTF">2016-12-11T03:32:59Z</dcterms:modified>
</cp:coreProperties>
</file>